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Anna/Dropbox/Anna/Forschung_Charite/Fabienne/article/pedrad/"/>
    </mc:Choice>
  </mc:AlternateContent>
  <bookViews>
    <workbookView xWindow="3800" yWindow="3200" windowWidth="43580" windowHeight="21920"/>
  </bookViews>
  <sheets>
    <sheet name="myel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6" i="1" l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2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2" i="1"/>
</calcChain>
</file>

<file path=xl/sharedStrings.xml><?xml version="1.0" encoding="utf-8"?>
<sst xmlns="http://schemas.openxmlformats.org/spreadsheetml/2006/main" count="38" uniqueCount="38">
  <si>
    <t>age</t>
  </si>
  <si>
    <t>ID</t>
  </si>
  <si>
    <t>sigmaPLICrt</t>
  </si>
  <si>
    <t>sigmaPLIClt</t>
  </si>
  <si>
    <t>sigmaALICrt</t>
  </si>
  <si>
    <t>sigmaALIClt</t>
  </si>
  <si>
    <t>age, months</t>
  </si>
  <si>
    <t>age, years</t>
  </si>
  <si>
    <t>PLICrt</t>
  </si>
  <si>
    <t>PLIClt</t>
  </si>
  <si>
    <t>ALICrt</t>
  </si>
  <si>
    <t>ALIClt</t>
  </si>
  <si>
    <t>genu</t>
  </si>
  <si>
    <t>sigma_genu</t>
  </si>
  <si>
    <t>splenium</t>
  </si>
  <si>
    <t>sigma_splenium</t>
  </si>
  <si>
    <t>centralWMrt</t>
  </si>
  <si>
    <t>sigma_centralWMrt</t>
  </si>
  <si>
    <t>centralWMlt</t>
  </si>
  <si>
    <t>sigma_centralWMlt</t>
  </si>
  <si>
    <t>posterior_pons</t>
  </si>
  <si>
    <t>sigma_posterior_pons</t>
  </si>
  <si>
    <t>frontalWMrt</t>
  </si>
  <si>
    <t>sigma_frontalWMrt</t>
  </si>
  <si>
    <t>frontalWMlt</t>
  </si>
  <si>
    <t>sigma_frontalWMlt</t>
  </si>
  <si>
    <t>putamenrt</t>
  </si>
  <si>
    <t>sigma_putamenrt</t>
  </si>
  <si>
    <t>putamenlt</t>
  </si>
  <si>
    <t>sigma_putamenlt</t>
  </si>
  <si>
    <t>caudnclrt</t>
  </si>
  <si>
    <t>sigma_caunclrt</t>
  </si>
  <si>
    <t>caudncllt</t>
  </si>
  <si>
    <t>sigma_caudncllt</t>
  </si>
  <si>
    <t>thalamusrt</t>
  </si>
  <si>
    <t>sigma_thalamusrt</t>
  </si>
  <si>
    <t>thalamuslt</t>
  </si>
  <si>
    <t>sigma_thalamus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8" fillId="0" borderId="0" xfId="0" applyFont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5"/>
  <sheetViews>
    <sheetView tabSelected="1" workbookViewId="0">
      <pane xSplit="1" topLeftCell="J1" activePane="topRight" state="frozen"/>
      <selection activeCell="A3" sqref="A3"/>
      <selection pane="topRight" activeCell="AM3" sqref="AM3"/>
    </sheetView>
  </sheetViews>
  <sheetFormatPr baseColWidth="10" defaultRowHeight="15" x14ac:dyDescent="0.2"/>
  <sheetData>
    <row r="1" spans="1:38" x14ac:dyDescent="0.2">
      <c r="A1" t="s">
        <v>1</v>
      </c>
      <c r="B1" t="s">
        <v>0</v>
      </c>
      <c r="C1" t="s">
        <v>6</v>
      </c>
      <c r="D1" t="s">
        <v>7</v>
      </c>
      <c r="E1" t="s">
        <v>8</v>
      </c>
      <c r="F1" t="s">
        <v>2</v>
      </c>
      <c r="G1" t="s">
        <v>9</v>
      </c>
      <c r="H1" t="s">
        <v>3</v>
      </c>
      <c r="I1" t="s">
        <v>10</v>
      </c>
      <c r="J1" t="s">
        <v>4</v>
      </c>
      <c r="K1" t="s">
        <v>11</v>
      </c>
      <c r="L1" t="s">
        <v>5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3" t="s">
        <v>34</v>
      </c>
      <c r="AJ1" s="3" t="s">
        <v>35</v>
      </c>
      <c r="AK1" s="3" t="s">
        <v>36</v>
      </c>
      <c r="AL1" s="3" t="s">
        <v>37</v>
      </c>
    </row>
    <row r="2" spans="1:38" x14ac:dyDescent="0.2">
      <c r="A2">
        <v>1</v>
      </c>
      <c r="B2" s="1">
        <v>100</v>
      </c>
      <c r="C2" s="1">
        <f>B2/30.4167</f>
        <v>3.2876676299532823</v>
      </c>
      <c r="D2" s="1">
        <f>B2/365</f>
        <v>0.27397260273972601</v>
      </c>
      <c r="E2">
        <v>1.18658</v>
      </c>
      <c r="F2">
        <v>8.9804300000000004E-2</v>
      </c>
      <c r="G2">
        <v>1.18492</v>
      </c>
      <c r="H2">
        <v>0.108046</v>
      </c>
      <c r="I2">
        <v>1.4802</v>
      </c>
      <c r="J2">
        <v>6.9845400000000002E-2</v>
      </c>
      <c r="K2">
        <v>1.4732400000000001</v>
      </c>
      <c r="L2">
        <v>8.9021199999999995E-2</v>
      </c>
      <c r="M2">
        <v>1.8512900000000001</v>
      </c>
      <c r="N2">
        <v>0.101773</v>
      </c>
      <c r="O2">
        <v>1.5477000000000001</v>
      </c>
      <c r="P2">
        <v>9.8696699999999998E-2</v>
      </c>
      <c r="Q2">
        <v>1.4782900000000001</v>
      </c>
      <c r="R2">
        <v>8.9516700000000005E-2</v>
      </c>
      <c r="S2">
        <v>1.4832000000000001</v>
      </c>
      <c r="T2">
        <v>0.11372400000000001</v>
      </c>
      <c r="U2">
        <v>1.4588300000000001</v>
      </c>
      <c r="V2">
        <v>6.2497900000000002E-2</v>
      </c>
      <c r="W2">
        <v>1.89601</v>
      </c>
      <c r="X2">
        <v>9.4789300000000007E-2</v>
      </c>
      <c r="Y2">
        <v>1.8876500000000001</v>
      </c>
      <c r="Z2">
        <v>0.10820299999999999</v>
      </c>
      <c r="AA2">
        <v>1.6537299999999999</v>
      </c>
      <c r="AB2">
        <v>9.6863400000000002E-2</v>
      </c>
      <c r="AC2">
        <v>1.6603000000000001</v>
      </c>
      <c r="AD2">
        <v>9.9961999999999995E-2</v>
      </c>
      <c r="AE2">
        <v>1.66889</v>
      </c>
      <c r="AF2">
        <v>0.100707</v>
      </c>
      <c r="AG2">
        <v>1.6598999999999999</v>
      </c>
      <c r="AH2">
        <v>0.10859000000000001</v>
      </c>
      <c r="AI2">
        <v>1.51509</v>
      </c>
      <c r="AJ2">
        <v>8.3601099999999998E-2</v>
      </c>
      <c r="AK2">
        <v>1.51301</v>
      </c>
      <c r="AL2">
        <v>9.8568500000000003E-2</v>
      </c>
    </row>
    <row r="3" spans="1:38" x14ac:dyDescent="0.2">
      <c r="A3">
        <v>2</v>
      </c>
      <c r="B3">
        <v>122</v>
      </c>
      <c r="C3" s="1">
        <f t="shared" ref="C3:C66" si="0">B3/30.4167</f>
        <v>4.0109545085430041</v>
      </c>
      <c r="D3" s="1">
        <f t="shared" ref="D3:D66" si="1">B3/365</f>
        <v>0.33424657534246577</v>
      </c>
      <c r="E3">
        <v>1.15787</v>
      </c>
      <c r="F3">
        <v>9.03167E-2</v>
      </c>
      <c r="G3">
        <v>1.20722</v>
      </c>
      <c r="H3">
        <v>6.9572899999999993E-2</v>
      </c>
      <c r="I3">
        <v>1.5126299999999999</v>
      </c>
      <c r="J3">
        <v>4.6980000000000001E-2</v>
      </c>
      <c r="K3">
        <v>1.5178499999999999</v>
      </c>
      <c r="L3">
        <v>8.3731E-2</v>
      </c>
      <c r="M3">
        <v>1.8471200000000001</v>
      </c>
      <c r="N3">
        <v>7.3248599999999997E-2</v>
      </c>
      <c r="O3">
        <v>1.6651899999999999</v>
      </c>
      <c r="P3">
        <v>9.7841999999999998E-2</v>
      </c>
      <c r="Q3">
        <v>1.4225699999999999</v>
      </c>
      <c r="R3">
        <v>8.5548200000000005E-2</v>
      </c>
      <c r="S3">
        <v>1.4852700000000001</v>
      </c>
      <c r="T3">
        <v>9.0212500000000001E-2</v>
      </c>
      <c r="U3">
        <v>1.34887</v>
      </c>
      <c r="V3">
        <v>7.3569800000000005E-2</v>
      </c>
      <c r="W3">
        <v>1.9717</v>
      </c>
      <c r="X3">
        <v>0.1181</v>
      </c>
      <c r="Y3">
        <v>1.96743</v>
      </c>
      <c r="Z3">
        <v>9.6974199999999997E-2</v>
      </c>
      <c r="AA3">
        <v>1.7194</v>
      </c>
      <c r="AB3">
        <v>4.2549299999999998E-2</v>
      </c>
      <c r="AC3">
        <v>1.7339199999999999</v>
      </c>
      <c r="AD3">
        <v>5.8198699999999999E-2</v>
      </c>
      <c r="AE3">
        <v>1.7477400000000001</v>
      </c>
      <c r="AF3">
        <v>5.9535400000000002E-2</v>
      </c>
      <c r="AG3">
        <v>1.7522800000000001</v>
      </c>
      <c r="AH3">
        <v>6.03121E-2</v>
      </c>
      <c r="AI3" s="2">
        <v>1.5393300000000001</v>
      </c>
      <c r="AJ3" s="2">
        <v>8.3496799999999996E-2</v>
      </c>
      <c r="AK3" s="2">
        <v>1.5361100000000001</v>
      </c>
      <c r="AL3" s="2">
        <v>5.8573800000000002E-2</v>
      </c>
    </row>
    <row r="4" spans="1:38" x14ac:dyDescent="0.2">
      <c r="A4">
        <v>3</v>
      </c>
      <c r="B4">
        <v>147</v>
      </c>
      <c r="C4" s="1">
        <f t="shared" si="0"/>
        <v>4.8328714160313249</v>
      </c>
      <c r="D4" s="1">
        <f t="shared" si="1"/>
        <v>0.40273972602739727</v>
      </c>
      <c r="E4">
        <v>1.11948</v>
      </c>
      <c r="F4">
        <v>7.4381500000000003E-2</v>
      </c>
      <c r="G4">
        <v>1.1393599999999999</v>
      </c>
      <c r="H4">
        <v>0.105225</v>
      </c>
      <c r="I4">
        <v>1.2510399999999999</v>
      </c>
      <c r="J4">
        <v>8.7829199999999996E-2</v>
      </c>
      <c r="K4">
        <v>1.2182500000000001</v>
      </c>
      <c r="L4">
        <v>7.7843800000000005E-2</v>
      </c>
      <c r="M4">
        <v>1.41466</v>
      </c>
      <c r="N4">
        <v>7.8855800000000004E-2</v>
      </c>
      <c r="O4">
        <v>1.23353</v>
      </c>
      <c r="P4">
        <v>8.8316800000000001E-2</v>
      </c>
      <c r="Q4">
        <v>1.2295100000000001</v>
      </c>
      <c r="R4">
        <v>5.8386599999999997E-2</v>
      </c>
      <c r="S4">
        <v>1.23275</v>
      </c>
      <c r="T4">
        <v>8.7374199999999999E-2</v>
      </c>
      <c r="U4">
        <v>1.3331500000000001</v>
      </c>
      <c r="V4">
        <v>0.105075</v>
      </c>
      <c r="W4">
        <v>1.4429700000000001</v>
      </c>
      <c r="X4">
        <v>9.0020699999999995E-2</v>
      </c>
      <c r="Y4">
        <v>1.4505600000000001</v>
      </c>
      <c r="Z4">
        <v>8.2988099999999995E-2</v>
      </c>
      <c r="AA4">
        <v>1.6214</v>
      </c>
      <c r="AB4">
        <v>9.5630099999999996E-2</v>
      </c>
      <c r="AC4">
        <v>1.6206</v>
      </c>
      <c r="AD4">
        <v>9.6797499999999995E-2</v>
      </c>
      <c r="AE4">
        <v>1.64638</v>
      </c>
      <c r="AF4">
        <v>7.9167699999999994E-2</v>
      </c>
      <c r="AG4">
        <v>1.64228</v>
      </c>
      <c r="AH4">
        <v>7.9708600000000004E-2</v>
      </c>
      <c r="AI4" s="2">
        <v>1.42685</v>
      </c>
      <c r="AJ4" s="2">
        <v>9.0026499999999995E-2</v>
      </c>
      <c r="AK4" s="2">
        <v>1.42601</v>
      </c>
      <c r="AL4" s="2">
        <v>8.3479600000000001E-2</v>
      </c>
    </row>
    <row r="5" spans="1:38" x14ac:dyDescent="0.2">
      <c r="A5">
        <v>4</v>
      </c>
      <c r="B5">
        <v>160</v>
      </c>
      <c r="C5" s="1">
        <f t="shared" si="0"/>
        <v>5.2602682079252521</v>
      </c>
      <c r="D5" s="1">
        <f t="shared" si="1"/>
        <v>0.43835616438356162</v>
      </c>
      <c r="E5">
        <v>1.1524000000000001</v>
      </c>
      <c r="F5">
        <v>9.1578199999999998E-2</v>
      </c>
      <c r="G5">
        <v>1.16221</v>
      </c>
      <c r="H5">
        <v>8.0691799999999994E-2</v>
      </c>
      <c r="I5">
        <v>1.3447100000000001</v>
      </c>
      <c r="J5">
        <v>0.110933</v>
      </c>
      <c r="K5">
        <v>1.33724</v>
      </c>
      <c r="L5">
        <v>0.10600999999999999</v>
      </c>
      <c r="M5">
        <v>1.64286</v>
      </c>
      <c r="N5">
        <v>0.15001400000000001</v>
      </c>
      <c r="O5">
        <v>1.4642999999999999</v>
      </c>
      <c r="P5">
        <v>0.10573200000000001</v>
      </c>
      <c r="Q5">
        <v>1.3644700000000001</v>
      </c>
      <c r="R5">
        <v>6.8431199999999998E-2</v>
      </c>
      <c r="S5">
        <v>1.3591899999999999</v>
      </c>
      <c r="T5">
        <v>9.1135599999999997E-2</v>
      </c>
      <c r="U5">
        <v>1.3724799999999999</v>
      </c>
      <c r="V5">
        <v>0.103681</v>
      </c>
      <c r="W5">
        <v>1.49841</v>
      </c>
      <c r="X5">
        <v>0.120146</v>
      </c>
      <c r="Y5">
        <v>1.50488</v>
      </c>
      <c r="Z5">
        <v>0.119751</v>
      </c>
      <c r="AA5">
        <v>1.6389499999999999</v>
      </c>
      <c r="AB5">
        <v>7.8762600000000002E-2</v>
      </c>
      <c r="AC5">
        <v>1.6333599999999999</v>
      </c>
      <c r="AD5">
        <v>7.56767E-2</v>
      </c>
      <c r="AE5">
        <v>1.68302</v>
      </c>
      <c r="AF5">
        <v>9.9621799999999996E-2</v>
      </c>
      <c r="AG5">
        <v>1.6751400000000001</v>
      </c>
      <c r="AH5">
        <v>0.112398</v>
      </c>
      <c r="AI5" s="2">
        <v>1.45137</v>
      </c>
      <c r="AJ5" s="2">
        <v>9.5907099999999995E-2</v>
      </c>
      <c r="AK5" s="2">
        <v>1.4495800000000001</v>
      </c>
      <c r="AL5" s="2">
        <v>7.4212100000000003E-2</v>
      </c>
    </row>
    <row r="6" spans="1:38" x14ac:dyDescent="0.2">
      <c r="A6">
        <v>5</v>
      </c>
      <c r="B6">
        <v>164</v>
      </c>
      <c r="C6" s="1">
        <f t="shared" si="0"/>
        <v>5.391774913123383</v>
      </c>
      <c r="D6" s="1">
        <f t="shared" si="1"/>
        <v>0.44931506849315067</v>
      </c>
      <c r="E6">
        <v>1.1870000000000001</v>
      </c>
      <c r="F6">
        <v>9.8109000000000002E-2</v>
      </c>
      <c r="G6">
        <v>1.19398</v>
      </c>
      <c r="H6">
        <v>8.7696899999999994E-2</v>
      </c>
      <c r="I6">
        <v>1.35415</v>
      </c>
      <c r="J6">
        <v>0.11040800000000001</v>
      </c>
      <c r="K6">
        <v>1.36084</v>
      </c>
      <c r="L6">
        <v>9.5318100000000003E-2</v>
      </c>
      <c r="M6">
        <v>1.58623</v>
      </c>
      <c r="N6">
        <v>0.11182499999999999</v>
      </c>
      <c r="O6">
        <v>1.3953199999999999</v>
      </c>
      <c r="P6">
        <v>9.5201599999999997E-2</v>
      </c>
      <c r="Q6">
        <v>1.3263199999999999</v>
      </c>
      <c r="R6">
        <v>8.5460800000000003E-2</v>
      </c>
      <c r="S6">
        <v>1.33632</v>
      </c>
      <c r="T6">
        <v>9.6869499999999997E-2</v>
      </c>
      <c r="U6">
        <v>1.34439</v>
      </c>
      <c r="V6">
        <v>9.0874399999999994E-2</v>
      </c>
      <c r="W6">
        <v>1.6385400000000001</v>
      </c>
      <c r="X6">
        <v>0.11625000000000001</v>
      </c>
      <c r="Y6">
        <v>1.6392800000000001</v>
      </c>
      <c r="Z6">
        <v>0.112153</v>
      </c>
      <c r="AA6">
        <v>1.6792</v>
      </c>
      <c r="AB6">
        <v>9.5713599999999996E-2</v>
      </c>
      <c r="AC6">
        <v>1.677</v>
      </c>
      <c r="AD6">
        <v>6.6023299999999993E-2</v>
      </c>
      <c r="AE6">
        <v>1.6888000000000001</v>
      </c>
      <c r="AF6">
        <v>8.9672799999999997E-2</v>
      </c>
      <c r="AG6">
        <v>1.68137</v>
      </c>
      <c r="AH6">
        <v>0.102133</v>
      </c>
      <c r="AI6" s="2">
        <v>1.4782200000000001</v>
      </c>
      <c r="AJ6" s="2">
        <v>9.3919000000000002E-2</v>
      </c>
      <c r="AK6" s="2">
        <v>1.4722599999999999</v>
      </c>
      <c r="AL6" s="2">
        <v>0.106625</v>
      </c>
    </row>
    <row r="7" spans="1:38" x14ac:dyDescent="0.2">
      <c r="A7">
        <v>6</v>
      </c>
      <c r="B7">
        <v>185</v>
      </c>
      <c r="C7" s="1">
        <f t="shared" si="0"/>
        <v>6.082185115413572</v>
      </c>
      <c r="D7" s="1">
        <f t="shared" si="1"/>
        <v>0.50684931506849318</v>
      </c>
      <c r="E7">
        <v>1.1445000000000001</v>
      </c>
      <c r="F7">
        <v>0.107723</v>
      </c>
      <c r="G7">
        <v>1.1446700000000001</v>
      </c>
      <c r="H7">
        <v>9.2366100000000007E-2</v>
      </c>
      <c r="I7">
        <v>1.3314299999999999</v>
      </c>
      <c r="J7">
        <v>5.5222100000000003E-2</v>
      </c>
      <c r="K7">
        <v>1.33711</v>
      </c>
      <c r="L7">
        <v>5.3013400000000002E-2</v>
      </c>
      <c r="M7">
        <v>1.49824</v>
      </c>
      <c r="N7">
        <v>6.4264399999999999E-2</v>
      </c>
      <c r="O7">
        <v>1.3831800000000001</v>
      </c>
      <c r="P7">
        <v>5.03346E-2</v>
      </c>
      <c r="Q7">
        <v>1.27254</v>
      </c>
      <c r="R7">
        <v>4.8411999999999997E-2</v>
      </c>
      <c r="S7">
        <v>1.27911</v>
      </c>
      <c r="T7">
        <v>6.1316200000000001E-2</v>
      </c>
      <c r="U7">
        <v>1.2958799999999999</v>
      </c>
      <c r="V7">
        <v>6.8865399999999993E-2</v>
      </c>
      <c r="W7">
        <v>1.59145</v>
      </c>
      <c r="X7">
        <v>7.5902399999999995E-2</v>
      </c>
      <c r="Y7">
        <v>1.58368</v>
      </c>
      <c r="Z7">
        <v>7.0069000000000006E-2</v>
      </c>
      <c r="AA7">
        <v>1.66476</v>
      </c>
      <c r="AB7">
        <v>5.8545399999999997E-2</v>
      </c>
      <c r="AC7">
        <v>1.66309</v>
      </c>
      <c r="AD7">
        <v>5.3117200000000003E-2</v>
      </c>
      <c r="AE7">
        <v>1.65757</v>
      </c>
      <c r="AF7">
        <v>5.2748099999999999E-2</v>
      </c>
      <c r="AG7">
        <v>1.6663300000000001</v>
      </c>
      <c r="AH7">
        <v>6.6613199999999997E-2</v>
      </c>
      <c r="AI7" s="2">
        <v>1.4845900000000001</v>
      </c>
      <c r="AJ7" s="2">
        <v>5.2930999999999999E-2</v>
      </c>
      <c r="AK7" s="2">
        <v>1.48956</v>
      </c>
      <c r="AL7" s="2">
        <v>7.0121299999999998E-2</v>
      </c>
    </row>
    <row r="8" spans="1:38" x14ac:dyDescent="0.2">
      <c r="A8">
        <v>7</v>
      </c>
      <c r="B8">
        <v>208</v>
      </c>
      <c r="C8" s="1">
        <f t="shared" si="0"/>
        <v>6.8383486703028273</v>
      </c>
      <c r="D8" s="1">
        <f t="shared" si="1"/>
        <v>0.56986301369863013</v>
      </c>
      <c r="E8">
        <v>1.09426</v>
      </c>
      <c r="F8">
        <v>8.0887700000000007E-2</v>
      </c>
      <c r="G8">
        <v>1.0981000000000001</v>
      </c>
      <c r="H8">
        <v>6.7477899999999993E-2</v>
      </c>
      <c r="I8">
        <v>1.27112</v>
      </c>
      <c r="J8">
        <v>7.0088600000000001E-2</v>
      </c>
      <c r="K8">
        <v>1.27634</v>
      </c>
      <c r="L8">
        <v>8.4027000000000004E-2</v>
      </c>
      <c r="M8">
        <v>1.4514199999999999</v>
      </c>
      <c r="N8">
        <v>0.10636900000000001</v>
      </c>
      <c r="O8">
        <v>1.35826</v>
      </c>
      <c r="P8">
        <v>7.7086100000000005E-2</v>
      </c>
      <c r="Q8">
        <v>1.2114499999999999</v>
      </c>
      <c r="R8">
        <v>5.7200800000000003E-2</v>
      </c>
      <c r="S8">
        <v>1.21749</v>
      </c>
      <c r="T8">
        <v>4.6724300000000003E-2</v>
      </c>
      <c r="U8">
        <v>1.2878700000000001</v>
      </c>
      <c r="V8">
        <v>7.5112899999999996E-2</v>
      </c>
      <c r="W8">
        <v>1.4659599999999999</v>
      </c>
      <c r="X8">
        <v>9.3079800000000004E-2</v>
      </c>
      <c r="Y8">
        <v>1.4865699999999999</v>
      </c>
      <c r="Z8">
        <v>8.5725700000000002E-2</v>
      </c>
      <c r="AA8">
        <v>1.59836</v>
      </c>
      <c r="AB8">
        <v>5.4635099999999999E-2</v>
      </c>
      <c r="AC8">
        <v>1.5909599999999999</v>
      </c>
      <c r="AD8">
        <v>4.1719399999999997E-2</v>
      </c>
      <c r="AE8">
        <v>1.6276299999999999</v>
      </c>
      <c r="AF8">
        <v>5.1073800000000003E-2</v>
      </c>
      <c r="AG8">
        <v>1.63337</v>
      </c>
      <c r="AH8">
        <v>5.7502499999999998E-2</v>
      </c>
      <c r="AI8" s="2">
        <v>1.4471099999999999</v>
      </c>
      <c r="AJ8" s="2">
        <v>7.2584599999999999E-2</v>
      </c>
      <c r="AK8" s="2">
        <v>1.43943</v>
      </c>
      <c r="AL8" s="2">
        <v>5.7674999999999997E-2</v>
      </c>
    </row>
    <row r="9" spans="1:38" x14ac:dyDescent="0.2">
      <c r="A9">
        <v>8</v>
      </c>
      <c r="B9">
        <v>216</v>
      </c>
      <c r="C9" s="1">
        <f t="shared" si="0"/>
        <v>7.10136208069909</v>
      </c>
      <c r="D9" s="1">
        <f t="shared" si="1"/>
        <v>0.59178082191780823</v>
      </c>
      <c r="E9">
        <v>1.08361</v>
      </c>
      <c r="F9">
        <v>6.3911899999999994E-2</v>
      </c>
      <c r="G9">
        <v>1.0956900000000001</v>
      </c>
      <c r="H9">
        <v>5.9713000000000002E-2</v>
      </c>
      <c r="I9">
        <v>1.2295</v>
      </c>
      <c r="J9">
        <v>6.3605499999999995E-2</v>
      </c>
      <c r="K9">
        <v>1.2189399999999999</v>
      </c>
      <c r="L9">
        <v>8.4666199999999997E-2</v>
      </c>
      <c r="M9">
        <v>1.3481700000000001</v>
      </c>
      <c r="N9">
        <v>5.5477400000000003E-2</v>
      </c>
      <c r="O9">
        <v>1.2818799999999999</v>
      </c>
      <c r="P9">
        <v>5.3922299999999999E-2</v>
      </c>
      <c r="Q9">
        <v>1.23699</v>
      </c>
      <c r="R9">
        <v>4.4434000000000001E-2</v>
      </c>
      <c r="S9">
        <v>1.2363500000000001</v>
      </c>
      <c r="T9">
        <v>3.2719900000000003E-2</v>
      </c>
      <c r="U9">
        <v>1.3233999999999999</v>
      </c>
      <c r="V9">
        <v>4.7815499999999997E-2</v>
      </c>
      <c r="W9">
        <v>1.49438</v>
      </c>
      <c r="X9">
        <v>7.0325600000000002E-2</v>
      </c>
      <c r="Y9">
        <v>1.4969699999999999</v>
      </c>
      <c r="Z9">
        <v>6.5592200000000003E-2</v>
      </c>
      <c r="AA9">
        <v>1.5714699999999999</v>
      </c>
      <c r="AB9">
        <v>6.4540700000000006E-2</v>
      </c>
      <c r="AC9">
        <v>1.57873</v>
      </c>
      <c r="AD9">
        <v>7.2237300000000004E-2</v>
      </c>
      <c r="AE9">
        <v>1.6349199999999999</v>
      </c>
      <c r="AF9">
        <v>6.0465999999999999E-2</v>
      </c>
      <c r="AG9">
        <v>1.6388400000000001</v>
      </c>
      <c r="AH9">
        <v>7.7566099999999999E-2</v>
      </c>
      <c r="AI9" s="2">
        <v>1.40812</v>
      </c>
      <c r="AJ9" s="2">
        <v>5.0754300000000002E-2</v>
      </c>
      <c r="AK9" s="2">
        <v>1.40551</v>
      </c>
      <c r="AL9" s="2">
        <v>5.5178699999999997E-2</v>
      </c>
    </row>
    <row r="10" spans="1:38" x14ac:dyDescent="0.2">
      <c r="A10">
        <v>9</v>
      </c>
      <c r="B10">
        <v>217</v>
      </c>
      <c r="C10" s="1">
        <f t="shared" si="0"/>
        <v>7.1342387569986228</v>
      </c>
      <c r="D10" s="1">
        <f t="shared" si="1"/>
        <v>0.59452054794520548</v>
      </c>
      <c r="E10">
        <v>1.2017800000000001</v>
      </c>
      <c r="F10">
        <v>8.6493700000000007E-2</v>
      </c>
      <c r="G10">
        <v>1.2084299999999999</v>
      </c>
      <c r="H10">
        <v>9.75771E-2</v>
      </c>
      <c r="I10">
        <v>1.4213199999999999</v>
      </c>
      <c r="J10">
        <v>8.2817699999999994E-2</v>
      </c>
      <c r="K10">
        <v>1.42072</v>
      </c>
      <c r="L10">
        <v>5.9402900000000002E-2</v>
      </c>
      <c r="M10">
        <v>1.56121</v>
      </c>
      <c r="N10">
        <v>9.4313800000000003E-2</v>
      </c>
      <c r="O10">
        <v>1.36826</v>
      </c>
      <c r="P10">
        <v>9.3853000000000006E-2</v>
      </c>
      <c r="Q10">
        <v>1.39215</v>
      </c>
      <c r="R10">
        <v>0.110912</v>
      </c>
      <c r="S10">
        <v>1.38835</v>
      </c>
      <c r="T10">
        <v>7.7636700000000003E-2</v>
      </c>
      <c r="U10">
        <v>1.3546100000000001</v>
      </c>
      <c r="V10">
        <v>0.103446</v>
      </c>
      <c r="W10">
        <v>1.65072</v>
      </c>
      <c r="X10">
        <v>0.111801</v>
      </c>
      <c r="Y10">
        <v>1.6598999999999999</v>
      </c>
      <c r="Z10">
        <v>0.10822900000000001</v>
      </c>
      <c r="AA10">
        <v>1.67902</v>
      </c>
      <c r="AB10">
        <v>7.63128E-2</v>
      </c>
      <c r="AC10">
        <v>1.6785099999999999</v>
      </c>
      <c r="AD10">
        <v>9.4050400000000006E-2</v>
      </c>
      <c r="AE10">
        <v>1.6951000000000001</v>
      </c>
      <c r="AF10">
        <v>0.104285</v>
      </c>
      <c r="AG10">
        <v>1.6958299999999999</v>
      </c>
      <c r="AH10">
        <v>0.10739</v>
      </c>
      <c r="AI10" s="2">
        <v>1.4963</v>
      </c>
      <c r="AJ10" s="2">
        <v>9.8085599999999995E-2</v>
      </c>
      <c r="AK10" s="2">
        <v>1.5019400000000001</v>
      </c>
      <c r="AL10" s="2">
        <v>8.5622199999999996E-2</v>
      </c>
    </row>
    <row r="11" spans="1:38" x14ac:dyDescent="0.2">
      <c r="A11">
        <v>10</v>
      </c>
      <c r="B11" s="1">
        <v>219</v>
      </c>
      <c r="C11" s="1">
        <f t="shared" si="0"/>
        <v>7.1999921095976882</v>
      </c>
      <c r="D11" s="1">
        <f t="shared" si="1"/>
        <v>0.6</v>
      </c>
      <c r="E11">
        <v>1.0805899999999999</v>
      </c>
      <c r="F11">
        <v>6.4063899999999993E-2</v>
      </c>
      <c r="G11">
        <v>1.08188</v>
      </c>
      <c r="H11">
        <v>6.9074700000000003E-2</v>
      </c>
      <c r="I11">
        <v>1.27308</v>
      </c>
      <c r="J11">
        <v>4.9229700000000001E-2</v>
      </c>
      <c r="K11">
        <v>1.2763100000000001</v>
      </c>
      <c r="L11">
        <v>4.28049E-2</v>
      </c>
      <c r="M11">
        <v>1.4658</v>
      </c>
      <c r="N11">
        <v>8.8673199999999994E-2</v>
      </c>
      <c r="O11">
        <v>1.32002</v>
      </c>
      <c r="P11">
        <v>8.6318000000000006E-2</v>
      </c>
      <c r="Q11">
        <v>1.2420199999999999</v>
      </c>
      <c r="R11">
        <v>4.5709300000000001E-2</v>
      </c>
      <c r="S11">
        <v>1.2368600000000001</v>
      </c>
      <c r="T11">
        <v>4.3349100000000002E-2</v>
      </c>
      <c r="U11">
        <v>1.2431300000000001</v>
      </c>
      <c r="V11">
        <v>8.4818699999999997E-2</v>
      </c>
      <c r="W11">
        <v>1.5498099999999999</v>
      </c>
      <c r="X11">
        <v>7.79802E-2</v>
      </c>
      <c r="Y11">
        <v>1.5460100000000001</v>
      </c>
      <c r="Z11">
        <v>7.3616200000000007E-2</v>
      </c>
      <c r="AA11">
        <v>1.5446</v>
      </c>
      <c r="AB11">
        <v>7.79141E-2</v>
      </c>
      <c r="AC11">
        <v>1.54681</v>
      </c>
      <c r="AD11">
        <v>9.85148E-2</v>
      </c>
      <c r="AE11">
        <v>1.6028899999999999</v>
      </c>
      <c r="AF11">
        <v>6.8713800000000005E-2</v>
      </c>
      <c r="AG11">
        <v>1.59857</v>
      </c>
      <c r="AH11">
        <v>8.4181800000000001E-2</v>
      </c>
      <c r="AI11">
        <v>1.2977099999999999</v>
      </c>
      <c r="AJ11">
        <v>8.0720399999999998E-2</v>
      </c>
      <c r="AK11">
        <v>1.30507</v>
      </c>
      <c r="AL11">
        <v>5.6798899999999999E-2</v>
      </c>
    </row>
    <row r="12" spans="1:38" x14ac:dyDescent="0.2">
      <c r="A12">
        <v>11</v>
      </c>
      <c r="B12">
        <v>281</v>
      </c>
      <c r="C12" s="1">
        <f t="shared" si="0"/>
        <v>9.2383460401687234</v>
      </c>
      <c r="D12" s="1">
        <f t="shared" si="1"/>
        <v>0.76986301369863008</v>
      </c>
      <c r="E12">
        <v>1.14466</v>
      </c>
      <c r="F12">
        <v>0.10230499999999999</v>
      </c>
      <c r="G12">
        <v>1.11687</v>
      </c>
      <c r="H12">
        <v>9.2600399999999999E-2</v>
      </c>
      <c r="I12">
        <v>1.2650999999999999</v>
      </c>
      <c r="J12">
        <v>0.107726</v>
      </c>
      <c r="K12">
        <v>1.39215</v>
      </c>
      <c r="L12">
        <v>0.12357</v>
      </c>
      <c r="M12">
        <v>1.3469</v>
      </c>
      <c r="N12">
        <v>8.4164799999999998E-2</v>
      </c>
      <c r="O12">
        <v>1.1949799999999999</v>
      </c>
      <c r="P12">
        <v>6.3365400000000002E-2</v>
      </c>
      <c r="Q12">
        <v>1.2729600000000001</v>
      </c>
      <c r="R12">
        <v>7.7567399999999995E-2</v>
      </c>
      <c r="S12">
        <v>1.2209300000000001</v>
      </c>
      <c r="T12">
        <v>7.1234500000000006E-2</v>
      </c>
      <c r="U12">
        <v>1.30236</v>
      </c>
      <c r="V12">
        <v>0.115756</v>
      </c>
      <c r="W12">
        <v>1.47455</v>
      </c>
      <c r="X12">
        <v>9.8100599999999996E-2</v>
      </c>
      <c r="Y12">
        <v>1.4741899999999999</v>
      </c>
      <c r="Z12">
        <v>0.101095</v>
      </c>
      <c r="AA12">
        <v>1.6438200000000001</v>
      </c>
      <c r="AB12">
        <v>7.4991500000000003E-2</v>
      </c>
      <c r="AC12">
        <v>1.6491100000000001</v>
      </c>
      <c r="AD12">
        <v>8.8885000000000006E-2</v>
      </c>
      <c r="AE12">
        <v>1.66256</v>
      </c>
      <c r="AF12">
        <v>0.101853</v>
      </c>
      <c r="AG12">
        <v>1.66838</v>
      </c>
      <c r="AH12">
        <v>9.8076999999999998E-2</v>
      </c>
      <c r="AI12" s="2">
        <v>1.4007499999999999</v>
      </c>
      <c r="AJ12" s="2">
        <v>9.5743099999999998E-2</v>
      </c>
      <c r="AK12" s="2">
        <v>1.3986000000000001</v>
      </c>
      <c r="AL12" s="2">
        <v>9.2936699999999997E-2</v>
      </c>
    </row>
    <row r="13" spans="1:38" x14ac:dyDescent="0.2">
      <c r="A13">
        <v>12</v>
      </c>
      <c r="B13">
        <v>257</v>
      </c>
      <c r="C13" s="1">
        <f t="shared" si="0"/>
        <v>8.4493058089799362</v>
      </c>
      <c r="D13" s="1">
        <f t="shared" si="1"/>
        <v>0.70410958904109588</v>
      </c>
      <c r="E13">
        <v>1.12812</v>
      </c>
      <c r="F13">
        <v>5.97006E-2</v>
      </c>
      <c r="G13">
        <v>1.1286799999999999</v>
      </c>
      <c r="H13">
        <v>6.1798800000000001E-2</v>
      </c>
      <c r="I13">
        <v>1.24129</v>
      </c>
      <c r="J13">
        <v>7.9751600000000006E-2</v>
      </c>
      <c r="K13">
        <v>1.2423599999999999</v>
      </c>
      <c r="L13">
        <v>7.8139600000000003E-2</v>
      </c>
      <c r="M13">
        <v>1.3769499999999999</v>
      </c>
      <c r="N13">
        <v>9.7716800000000006E-2</v>
      </c>
      <c r="O13">
        <v>1.2489300000000001</v>
      </c>
      <c r="P13">
        <v>8.7776499999999993E-2</v>
      </c>
      <c r="Q13">
        <v>1.31114</v>
      </c>
      <c r="R13">
        <v>0.112653</v>
      </c>
      <c r="S13">
        <v>1.3041100000000001</v>
      </c>
      <c r="T13">
        <v>7.8123799999999993E-2</v>
      </c>
      <c r="U13">
        <v>1.29538</v>
      </c>
      <c r="V13">
        <v>9.1843999999999995E-2</v>
      </c>
      <c r="W13">
        <v>1.4793000000000001</v>
      </c>
      <c r="X13">
        <v>0.108805</v>
      </c>
      <c r="Y13">
        <v>1.4786699999999999</v>
      </c>
      <c r="Z13">
        <v>0.115532</v>
      </c>
      <c r="AA13">
        <v>1.6293599999999999</v>
      </c>
      <c r="AB13">
        <v>9.2473700000000006E-2</v>
      </c>
      <c r="AC13">
        <v>1.6333299999999999</v>
      </c>
      <c r="AD13">
        <v>9.2541300000000007E-2</v>
      </c>
      <c r="AE13">
        <v>1.6744000000000001</v>
      </c>
      <c r="AF13">
        <v>0.100856</v>
      </c>
      <c r="AG13">
        <v>1.67035</v>
      </c>
      <c r="AH13">
        <v>0.101506</v>
      </c>
      <c r="AI13" s="2">
        <v>1.4391400000000001</v>
      </c>
      <c r="AJ13" s="2">
        <v>9.3404899999999999E-2</v>
      </c>
      <c r="AK13" s="2">
        <v>1.4373899999999999</v>
      </c>
      <c r="AL13" s="2">
        <v>8.5251099999999996E-2</v>
      </c>
    </row>
    <row r="14" spans="1:38" x14ac:dyDescent="0.2">
      <c r="A14">
        <v>13</v>
      </c>
      <c r="B14">
        <v>277</v>
      </c>
      <c r="C14" s="1">
        <f t="shared" si="0"/>
        <v>9.1068393349705925</v>
      </c>
      <c r="D14" s="1">
        <f t="shared" si="1"/>
        <v>0.75890410958904109</v>
      </c>
      <c r="E14">
        <v>1.00854</v>
      </c>
      <c r="F14">
        <v>8.8821399999999995E-2</v>
      </c>
      <c r="G14">
        <v>1.0026900000000001</v>
      </c>
      <c r="H14">
        <v>9.46023E-2</v>
      </c>
      <c r="I14">
        <v>1.2739</v>
      </c>
      <c r="J14">
        <v>9.3909400000000004E-2</v>
      </c>
      <c r="K14">
        <v>1.1926099999999999</v>
      </c>
      <c r="L14">
        <v>7.9737299999999997E-2</v>
      </c>
      <c r="M14">
        <v>1.2823199999999999</v>
      </c>
      <c r="N14">
        <v>7.5576400000000002E-2</v>
      </c>
      <c r="O14">
        <v>1.1769499999999999</v>
      </c>
      <c r="P14">
        <v>0.116521</v>
      </c>
      <c r="Q14">
        <v>1.1027400000000001</v>
      </c>
      <c r="R14">
        <v>6.2412500000000003E-2</v>
      </c>
      <c r="S14">
        <v>1.1403300000000001</v>
      </c>
      <c r="T14">
        <v>8.0311999999999995E-2</v>
      </c>
      <c r="U14">
        <v>1.2345699999999999</v>
      </c>
      <c r="V14">
        <v>0.113193</v>
      </c>
      <c r="W14">
        <v>1.3189299999999999</v>
      </c>
      <c r="X14">
        <v>8.3006099999999999E-2</v>
      </c>
      <c r="Y14">
        <v>1.3124899999999999</v>
      </c>
      <c r="Z14">
        <v>8.18213E-2</v>
      </c>
      <c r="AA14">
        <v>1.6183399999999999</v>
      </c>
      <c r="AB14">
        <v>9.1970300000000005E-2</v>
      </c>
      <c r="AC14">
        <v>1.6179399999999999</v>
      </c>
      <c r="AD14">
        <v>6.6869100000000001E-2</v>
      </c>
      <c r="AE14">
        <v>1.5804100000000001</v>
      </c>
      <c r="AF14">
        <v>8.0793799999999999E-2</v>
      </c>
      <c r="AG14">
        <v>1.58148</v>
      </c>
      <c r="AH14">
        <v>8.7240399999999996E-2</v>
      </c>
      <c r="AI14" s="2">
        <v>1.3625700000000001</v>
      </c>
      <c r="AJ14" s="2">
        <v>0.101217</v>
      </c>
      <c r="AK14" s="2">
        <v>1.3612899999999999</v>
      </c>
      <c r="AL14" s="2">
        <v>8.3693500000000004E-2</v>
      </c>
    </row>
    <row r="15" spans="1:38" x14ac:dyDescent="0.2">
      <c r="A15">
        <v>14</v>
      </c>
      <c r="B15">
        <v>296</v>
      </c>
      <c r="C15" s="1">
        <f t="shared" si="0"/>
        <v>9.7314961846617152</v>
      </c>
      <c r="D15" s="1">
        <f t="shared" si="1"/>
        <v>0.81095890410958904</v>
      </c>
      <c r="E15">
        <v>1.0353699999999999</v>
      </c>
      <c r="F15">
        <v>8.4782200000000002E-2</v>
      </c>
      <c r="G15">
        <v>1.03891</v>
      </c>
      <c r="H15">
        <v>6.7301899999999998E-2</v>
      </c>
      <c r="I15">
        <v>1.22092</v>
      </c>
      <c r="J15">
        <v>0.117747</v>
      </c>
      <c r="K15">
        <v>1.21654</v>
      </c>
      <c r="L15">
        <v>0.15424099999999999</v>
      </c>
      <c r="M15">
        <v>1.19516</v>
      </c>
      <c r="N15">
        <v>9.9104700000000004E-2</v>
      </c>
      <c r="O15">
        <v>1.15391</v>
      </c>
      <c r="P15">
        <v>7.6105900000000004E-2</v>
      </c>
      <c r="Q15">
        <v>1.1876100000000001</v>
      </c>
      <c r="R15">
        <v>7.1635699999999997E-2</v>
      </c>
      <c r="S15">
        <v>1.19041</v>
      </c>
      <c r="T15">
        <v>6.5963099999999997E-2</v>
      </c>
      <c r="U15">
        <v>1.25126</v>
      </c>
      <c r="V15">
        <v>9.5731800000000006E-2</v>
      </c>
      <c r="W15">
        <v>1.3184</v>
      </c>
      <c r="X15">
        <v>8.0630800000000002E-2</v>
      </c>
      <c r="Y15">
        <v>1.31925</v>
      </c>
      <c r="Z15">
        <v>8.7503600000000001E-2</v>
      </c>
      <c r="AA15">
        <v>1.56348</v>
      </c>
      <c r="AB15">
        <v>6.8897700000000006E-2</v>
      </c>
      <c r="AC15">
        <v>1.5604</v>
      </c>
      <c r="AD15">
        <v>5.3736100000000002E-2</v>
      </c>
      <c r="AE15">
        <v>1.6053500000000001</v>
      </c>
      <c r="AF15">
        <v>7.6826199999999997E-2</v>
      </c>
      <c r="AG15">
        <v>1.60477</v>
      </c>
      <c r="AH15">
        <v>9.9153599999999995E-2</v>
      </c>
      <c r="AI15" s="2">
        <v>1.39412</v>
      </c>
      <c r="AJ15" s="2">
        <v>9.2590900000000004E-2</v>
      </c>
      <c r="AK15" s="2">
        <v>1.3918299999999999</v>
      </c>
      <c r="AL15" s="2">
        <v>8.5227800000000006E-2</v>
      </c>
    </row>
    <row r="16" spans="1:38" x14ac:dyDescent="0.2">
      <c r="A16" s="1">
        <v>15</v>
      </c>
      <c r="B16">
        <v>340</v>
      </c>
      <c r="C16" s="1">
        <f t="shared" si="0"/>
        <v>11.17806994184116</v>
      </c>
      <c r="D16" s="1">
        <f t="shared" si="1"/>
        <v>0.93150684931506844</v>
      </c>
      <c r="E16">
        <v>1.05183</v>
      </c>
      <c r="F16">
        <v>5.8575299999999997E-2</v>
      </c>
      <c r="G16">
        <v>1.04721</v>
      </c>
      <c r="H16">
        <v>5.5800200000000001E-2</v>
      </c>
      <c r="I16">
        <v>1.1582300000000001</v>
      </c>
      <c r="J16">
        <v>4.8676200000000003E-2</v>
      </c>
      <c r="K16">
        <v>1.1654100000000001</v>
      </c>
      <c r="L16">
        <v>2.8715899999999999E-2</v>
      </c>
      <c r="M16">
        <v>1.3373600000000001</v>
      </c>
      <c r="N16">
        <v>9.9188399999999996E-2</v>
      </c>
      <c r="O16">
        <v>1.11189</v>
      </c>
      <c r="P16">
        <v>7.5306300000000007E-2</v>
      </c>
      <c r="Q16">
        <v>1.2160500000000001</v>
      </c>
      <c r="R16">
        <v>6.9927699999999995E-2</v>
      </c>
      <c r="S16">
        <v>1.2140500000000001</v>
      </c>
      <c r="T16">
        <v>6.1968700000000002E-2</v>
      </c>
      <c r="U16">
        <v>1.23689</v>
      </c>
      <c r="V16">
        <v>9.4291E-2</v>
      </c>
      <c r="W16">
        <v>1.39846</v>
      </c>
      <c r="X16">
        <v>6.7639099999999994E-2</v>
      </c>
      <c r="Y16">
        <v>1.40412</v>
      </c>
      <c r="Z16">
        <v>8.7515399999999993E-2</v>
      </c>
      <c r="AA16">
        <v>1.5374300000000001</v>
      </c>
      <c r="AB16">
        <v>5.6690900000000002E-2</v>
      </c>
      <c r="AC16">
        <v>1.53776</v>
      </c>
      <c r="AD16">
        <v>8.1957500000000003E-2</v>
      </c>
      <c r="AE16">
        <v>1.5609500000000001</v>
      </c>
      <c r="AF16">
        <v>9.80042E-2</v>
      </c>
      <c r="AG16">
        <v>1.55928</v>
      </c>
      <c r="AH16">
        <v>9.8008100000000001E-2</v>
      </c>
      <c r="AI16" s="2">
        <v>1.4458</v>
      </c>
      <c r="AJ16" s="2">
        <v>6.7851700000000001E-2</v>
      </c>
      <c r="AK16" s="2">
        <v>1.4447399999999999</v>
      </c>
      <c r="AL16" s="2">
        <v>7.27714E-2</v>
      </c>
    </row>
    <row r="17" spans="1:38" s="1" customFormat="1" x14ac:dyDescent="0.2">
      <c r="A17">
        <v>16</v>
      </c>
      <c r="B17" s="1">
        <v>321</v>
      </c>
      <c r="C17" s="1">
        <f t="shared" si="0"/>
        <v>10.553413092150036</v>
      </c>
      <c r="D17" s="1">
        <f t="shared" si="1"/>
        <v>0.8794520547945206</v>
      </c>
      <c r="E17" s="1">
        <v>1.10361</v>
      </c>
      <c r="F17" s="1">
        <v>8.56074E-2</v>
      </c>
      <c r="G17" s="1">
        <v>1.0995999999999999</v>
      </c>
      <c r="H17" s="1">
        <v>8.6739800000000006E-2</v>
      </c>
      <c r="I17" s="1">
        <v>1.2433700000000001</v>
      </c>
      <c r="J17" s="1">
        <v>0.10570599999999999</v>
      </c>
      <c r="K17" s="1">
        <v>1.2451099999999999</v>
      </c>
      <c r="L17" s="1">
        <v>0.117108</v>
      </c>
      <c r="M17" s="1">
        <v>1.40097</v>
      </c>
      <c r="N17" s="1">
        <v>9.8904000000000006E-2</v>
      </c>
      <c r="O17" s="1">
        <v>1.34568</v>
      </c>
      <c r="P17" s="1">
        <v>8.5047899999999996E-2</v>
      </c>
      <c r="Q17" s="1">
        <v>1.1838900000000001</v>
      </c>
      <c r="R17" s="1">
        <v>7.8665200000000005E-2</v>
      </c>
      <c r="S17" s="1">
        <v>1.18062</v>
      </c>
      <c r="T17" s="1">
        <v>4.47713E-2</v>
      </c>
      <c r="U17" s="1">
        <v>1.33043</v>
      </c>
      <c r="V17" s="1">
        <v>8.7682300000000005E-2</v>
      </c>
      <c r="W17" s="1">
        <v>1.4432100000000001</v>
      </c>
      <c r="X17" s="1">
        <v>0.11120099999999999</v>
      </c>
      <c r="Y17" s="1">
        <v>1.4490700000000001</v>
      </c>
      <c r="Z17" s="1">
        <v>0.11618299999999999</v>
      </c>
      <c r="AA17" s="1">
        <v>1.57968</v>
      </c>
      <c r="AB17" s="1">
        <v>7.1038599999999993E-2</v>
      </c>
      <c r="AC17" s="1">
        <v>1.5790900000000001</v>
      </c>
      <c r="AD17" s="1">
        <v>9.34918E-2</v>
      </c>
      <c r="AE17" s="1">
        <v>1.59179</v>
      </c>
      <c r="AF17" s="1">
        <v>9.2663999999999996E-2</v>
      </c>
      <c r="AG17" s="1">
        <v>1.5804199999999999</v>
      </c>
      <c r="AH17" s="1">
        <v>9.5820600000000006E-2</v>
      </c>
      <c r="AI17" s="3">
        <v>1.4602200000000001</v>
      </c>
      <c r="AJ17" s="3">
        <v>9.3623999999999999E-2</v>
      </c>
      <c r="AK17" s="3">
        <v>1.4618599999999999</v>
      </c>
      <c r="AL17" s="3">
        <v>9.8832299999999998E-2</v>
      </c>
    </row>
    <row r="18" spans="1:38" x14ac:dyDescent="0.2">
      <c r="A18">
        <v>17</v>
      </c>
      <c r="B18">
        <v>366</v>
      </c>
      <c r="C18" s="1">
        <f t="shared" si="0"/>
        <v>12.032863525629013</v>
      </c>
      <c r="D18" s="1">
        <f t="shared" si="1"/>
        <v>1.0027397260273974</v>
      </c>
      <c r="E18">
        <v>1.0006900000000001</v>
      </c>
      <c r="F18">
        <v>6.0996799999999997E-2</v>
      </c>
      <c r="G18">
        <v>1.0075499999999999</v>
      </c>
      <c r="H18">
        <v>5.59406E-2</v>
      </c>
      <c r="I18">
        <v>1.1349899999999999</v>
      </c>
      <c r="J18">
        <v>4.4878700000000001E-2</v>
      </c>
      <c r="K18">
        <v>1.1307100000000001</v>
      </c>
      <c r="L18">
        <v>4.6360100000000001E-2</v>
      </c>
      <c r="M18">
        <v>1.1141000000000001</v>
      </c>
      <c r="N18">
        <v>4.8492800000000003E-2</v>
      </c>
      <c r="O18">
        <v>1.02982</v>
      </c>
      <c r="P18">
        <v>4.2545399999999997E-2</v>
      </c>
      <c r="Q18">
        <v>1.33002</v>
      </c>
      <c r="R18">
        <v>6.7557599999999995E-2</v>
      </c>
      <c r="S18">
        <v>1.335</v>
      </c>
      <c r="T18">
        <v>6.5011100000000002E-2</v>
      </c>
      <c r="U18">
        <v>1.24658</v>
      </c>
      <c r="V18">
        <v>6.8669599999999997E-2</v>
      </c>
      <c r="W18">
        <v>1.3014300000000001</v>
      </c>
      <c r="X18">
        <v>4.8406100000000001E-2</v>
      </c>
      <c r="Y18">
        <v>1.30471</v>
      </c>
      <c r="Z18">
        <v>5.08657E-2</v>
      </c>
      <c r="AA18">
        <v>1.5083200000000001</v>
      </c>
      <c r="AB18">
        <v>3.88866E-2</v>
      </c>
      <c r="AC18">
        <v>1.50509</v>
      </c>
      <c r="AD18">
        <v>3.6618600000000001E-2</v>
      </c>
      <c r="AE18">
        <v>1.5998600000000001</v>
      </c>
      <c r="AF18">
        <v>4.2741500000000002E-2</v>
      </c>
      <c r="AG18">
        <v>1.59781</v>
      </c>
      <c r="AH18">
        <v>5.2380700000000002E-2</v>
      </c>
      <c r="AI18" s="2">
        <v>1.3630500000000001</v>
      </c>
      <c r="AJ18" s="2">
        <v>4.8973099999999999E-2</v>
      </c>
      <c r="AK18" s="2">
        <v>1.36409</v>
      </c>
      <c r="AL18" s="2">
        <v>3.8684400000000001E-2</v>
      </c>
    </row>
    <row r="19" spans="1:38" x14ac:dyDescent="0.2">
      <c r="A19">
        <v>18</v>
      </c>
      <c r="B19">
        <v>370</v>
      </c>
      <c r="C19" s="1">
        <f t="shared" si="0"/>
        <v>12.164370230827144</v>
      </c>
      <c r="D19" s="1">
        <f t="shared" si="1"/>
        <v>1.0136986301369864</v>
      </c>
      <c r="E19">
        <v>1.0191300000000001</v>
      </c>
      <c r="F19">
        <v>6.0596799999999999E-2</v>
      </c>
      <c r="G19">
        <v>1.0592999999999999</v>
      </c>
      <c r="H19">
        <v>6.7430599999999993E-2</v>
      </c>
      <c r="I19">
        <v>1.15208</v>
      </c>
      <c r="J19">
        <v>7.52723E-2</v>
      </c>
      <c r="K19">
        <v>1.1423099999999999</v>
      </c>
      <c r="L19">
        <v>5.64541E-2</v>
      </c>
      <c r="M19">
        <v>1.26885</v>
      </c>
      <c r="N19">
        <v>8.1941399999999998E-2</v>
      </c>
      <c r="O19">
        <v>1.1344399999999999</v>
      </c>
      <c r="P19">
        <v>6.4035599999999998E-2</v>
      </c>
      <c r="Q19">
        <v>1.1205499999999999</v>
      </c>
      <c r="R19">
        <v>7.3167300000000005E-2</v>
      </c>
      <c r="S19">
        <v>1.12246</v>
      </c>
      <c r="T19">
        <v>6.6986900000000002E-2</v>
      </c>
      <c r="U19">
        <v>1.2449300000000001</v>
      </c>
      <c r="V19">
        <v>7.6637999999999998E-2</v>
      </c>
      <c r="W19">
        <v>1.2853300000000001</v>
      </c>
      <c r="X19">
        <v>8.0278600000000006E-2</v>
      </c>
      <c r="Y19">
        <v>1.29016</v>
      </c>
      <c r="Z19">
        <v>6.8286100000000002E-2</v>
      </c>
      <c r="AA19">
        <v>1.4691399999999999</v>
      </c>
      <c r="AB19">
        <v>6.9057400000000005E-2</v>
      </c>
      <c r="AC19">
        <v>1.4700200000000001</v>
      </c>
      <c r="AD19">
        <v>6.7352599999999999E-2</v>
      </c>
      <c r="AE19">
        <v>1.5109300000000001</v>
      </c>
      <c r="AF19">
        <v>8.0017400000000002E-2</v>
      </c>
      <c r="AG19">
        <v>1.51603</v>
      </c>
      <c r="AH19">
        <v>7.7485799999999994E-2</v>
      </c>
      <c r="AI19" s="2">
        <v>1.3367800000000001</v>
      </c>
      <c r="AJ19" s="2">
        <v>8.64597E-2</v>
      </c>
      <c r="AK19" s="2">
        <v>1.3381799999999999</v>
      </c>
      <c r="AL19" s="2">
        <v>7.9428100000000001E-2</v>
      </c>
    </row>
    <row r="20" spans="1:38" x14ac:dyDescent="0.2">
      <c r="A20">
        <v>19</v>
      </c>
      <c r="B20">
        <v>393</v>
      </c>
      <c r="C20" s="1">
        <f t="shared" si="0"/>
        <v>12.920533785716399</v>
      </c>
      <c r="D20" s="1">
        <f t="shared" si="1"/>
        <v>1.0767123287671232</v>
      </c>
      <c r="E20">
        <v>1.0321</v>
      </c>
      <c r="F20">
        <v>9.70134E-2</v>
      </c>
      <c r="G20">
        <v>1.03681</v>
      </c>
      <c r="H20">
        <v>9.8703899999999997E-2</v>
      </c>
      <c r="I20">
        <v>1.1730799999999999</v>
      </c>
      <c r="J20">
        <v>0.111294</v>
      </c>
      <c r="K20">
        <v>1.1769400000000001</v>
      </c>
      <c r="L20">
        <v>0.101632</v>
      </c>
      <c r="M20">
        <v>1.1568400000000001</v>
      </c>
      <c r="N20">
        <v>8.0087099999999994E-2</v>
      </c>
      <c r="O20">
        <v>1.03671</v>
      </c>
      <c r="P20">
        <v>7.0883199999999993E-2</v>
      </c>
      <c r="Q20">
        <v>1.0908199999999999</v>
      </c>
      <c r="R20">
        <v>4.8320599999999998E-2</v>
      </c>
      <c r="S20">
        <v>1.09799</v>
      </c>
      <c r="T20">
        <v>5.7183600000000001E-2</v>
      </c>
      <c r="U20">
        <v>1.2601800000000001</v>
      </c>
      <c r="V20">
        <v>8.5642499999999996E-2</v>
      </c>
      <c r="W20">
        <v>1.27355</v>
      </c>
      <c r="X20">
        <v>6.71017E-2</v>
      </c>
      <c r="Y20">
        <v>1.2799499999999999</v>
      </c>
      <c r="Z20">
        <v>7.6287800000000003E-2</v>
      </c>
      <c r="AA20">
        <v>1.5327999999999999</v>
      </c>
      <c r="AB20">
        <v>9.2732400000000006E-2</v>
      </c>
      <c r="AC20">
        <v>1.5362899999999999</v>
      </c>
      <c r="AD20">
        <v>7.9752400000000001E-2</v>
      </c>
      <c r="AE20">
        <v>1.6070800000000001</v>
      </c>
      <c r="AF20">
        <v>8.78385E-2</v>
      </c>
      <c r="AG20">
        <v>1.6048500000000001</v>
      </c>
      <c r="AH20">
        <v>0.105017</v>
      </c>
      <c r="AI20" s="2">
        <v>1.3472200000000001</v>
      </c>
      <c r="AJ20" s="2">
        <v>6.3606800000000005E-2</v>
      </c>
      <c r="AK20" s="2">
        <v>1.35466</v>
      </c>
      <c r="AL20" s="2">
        <v>9.1824600000000006E-2</v>
      </c>
    </row>
    <row r="21" spans="1:38" x14ac:dyDescent="0.2">
      <c r="A21">
        <v>20</v>
      </c>
      <c r="B21" s="1">
        <v>408</v>
      </c>
      <c r="C21" s="1">
        <f t="shared" si="0"/>
        <v>13.413683930209393</v>
      </c>
      <c r="D21" s="1">
        <f t="shared" si="1"/>
        <v>1.1178082191780823</v>
      </c>
      <c r="E21">
        <v>0.96639799999999998</v>
      </c>
      <c r="F21">
        <v>5.8392100000000002E-2</v>
      </c>
      <c r="G21">
        <v>0.96947899999999998</v>
      </c>
      <c r="H21">
        <v>6.1088499999999997E-2</v>
      </c>
      <c r="I21">
        <v>1.2170399999999999</v>
      </c>
      <c r="J21">
        <v>4.6333100000000002E-2</v>
      </c>
      <c r="K21">
        <v>1.21506</v>
      </c>
      <c r="L21">
        <v>8.0666000000000002E-2</v>
      </c>
      <c r="M21">
        <v>1.0548500000000001</v>
      </c>
      <c r="N21">
        <v>5.77697E-2</v>
      </c>
      <c r="O21">
        <v>1.0067600000000001</v>
      </c>
      <c r="P21">
        <v>5.23553E-2</v>
      </c>
      <c r="Q21">
        <v>1.03582</v>
      </c>
      <c r="R21">
        <v>4.1886600000000003E-2</v>
      </c>
      <c r="S21">
        <v>1.0384199999999999</v>
      </c>
      <c r="T21">
        <v>4.2083200000000001E-2</v>
      </c>
      <c r="U21">
        <v>1.10731</v>
      </c>
      <c r="V21">
        <v>6.6221500000000003E-2</v>
      </c>
      <c r="W21">
        <v>1.20248</v>
      </c>
      <c r="X21">
        <v>5.2584699999999998E-2</v>
      </c>
      <c r="Y21">
        <v>1.2089300000000001</v>
      </c>
      <c r="Z21">
        <v>4.1050900000000001E-2</v>
      </c>
      <c r="AA21">
        <v>1.5307999999999999</v>
      </c>
      <c r="AB21">
        <v>5.0242000000000002E-2</v>
      </c>
      <c r="AC21">
        <v>1.5367200000000001</v>
      </c>
      <c r="AD21">
        <v>5.9196100000000001E-2</v>
      </c>
      <c r="AE21">
        <v>1.58273</v>
      </c>
      <c r="AF21">
        <v>5.4963400000000003E-2</v>
      </c>
      <c r="AG21">
        <v>1.57422</v>
      </c>
      <c r="AH21">
        <v>5.8123599999999997E-2</v>
      </c>
      <c r="AI21">
        <v>1.3163800000000001</v>
      </c>
      <c r="AJ21">
        <v>5.3977200000000003E-2</v>
      </c>
      <c r="AK21">
        <v>1.3221000000000001</v>
      </c>
      <c r="AL21">
        <v>5.48364E-2</v>
      </c>
    </row>
    <row r="22" spans="1:38" x14ac:dyDescent="0.2">
      <c r="A22">
        <v>21</v>
      </c>
      <c r="B22">
        <v>419</v>
      </c>
      <c r="C22" s="1">
        <f t="shared" si="0"/>
        <v>13.775327369504254</v>
      </c>
      <c r="D22" s="1">
        <f t="shared" si="1"/>
        <v>1.1479452054794521</v>
      </c>
      <c r="E22">
        <v>0.973105</v>
      </c>
      <c r="F22">
        <v>7.0117899999999997E-2</v>
      </c>
      <c r="G22">
        <v>0.98150899999999996</v>
      </c>
      <c r="H22">
        <v>5.6287700000000003E-2</v>
      </c>
      <c r="I22">
        <v>1.07039</v>
      </c>
      <c r="J22">
        <v>9.6229400000000007E-2</v>
      </c>
      <c r="K22">
        <v>1.07019</v>
      </c>
      <c r="L22">
        <v>6.9973199999999999E-2</v>
      </c>
      <c r="M22">
        <v>1.0419400000000001</v>
      </c>
      <c r="N22">
        <v>5.2020200000000003E-2</v>
      </c>
      <c r="O22">
        <v>0.98506400000000005</v>
      </c>
      <c r="P22">
        <v>3.5987199999999997E-2</v>
      </c>
      <c r="Q22">
        <v>1.0427</v>
      </c>
      <c r="R22">
        <v>4.0198900000000003E-2</v>
      </c>
      <c r="S22">
        <v>1.04501</v>
      </c>
      <c r="T22">
        <v>3.8916699999999999E-2</v>
      </c>
      <c r="U22">
        <v>1.1672400000000001</v>
      </c>
      <c r="V22">
        <v>5.2864099999999997E-2</v>
      </c>
      <c r="W22">
        <v>1.23692</v>
      </c>
      <c r="X22">
        <v>6.7447800000000002E-2</v>
      </c>
      <c r="Y22">
        <v>1.2373400000000001</v>
      </c>
      <c r="Z22">
        <v>7.0344299999999998E-2</v>
      </c>
      <c r="AA22">
        <v>1.4903900000000001</v>
      </c>
      <c r="AB22">
        <v>6.2437100000000002E-2</v>
      </c>
      <c r="AC22">
        <v>1.48882</v>
      </c>
      <c r="AD22">
        <v>5.4128299999999997E-2</v>
      </c>
      <c r="AE22">
        <v>1.56864</v>
      </c>
      <c r="AF22">
        <v>5.4074499999999998E-2</v>
      </c>
      <c r="AG22">
        <v>1.56654</v>
      </c>
      <c r="AH22">
        <v>6.8632200000000004E-2</v>
      </c>
      <c r="AI22" s="2">
        <v>1.3408199999999999</v>
      </c>
      <c r="AJ22" s="2">
        <v>7.6150999999999996E-2</v>
      </c>
      <c r="AK22" s="2">
        <v>1.3385499999999999</v>
      </c>
      <c r="AL22" s="2">
        <v>5.7512500000000001E-2</v>
      </c>
    </row>
    <row r="23" spans="1:38" x14ac:dyDescent="0.2">
      <c r="A23">
        <v>22</v>
      </c>
      <c r="B23">
        <v>492</v>
      </c>
      <c r="C23" s="1">
        <f t="shared" si="0"/>
        <v>16.175324739370151</v>
      </c>
      <c r="D23" s="1">
        <f t="shared" si="1"/>
        <v>1.3479452054794521</v>
      </c>
      <c r="E23">
        <v>0.91382200000000002</v>
      </c>
      <c r="F23">
        <v>7.2812199999999994E-2</v>
      </c>
      <c r="G23">
        <v>0.91505700000000001</v>
      </c>
      <c r="H23">
        <v>6.6533099999999998E-2</v>
      </c>
      <c r="I23">
        <v>1.0714699999999999</v>
      </c>
      <c r="J23">
        <v>7.1746199999999996E-2</v>
      </c>
      <c r="K23">
        <v>1.0667800000000001</v>
      </c>
      <c r="L23">
        <v>0.11057599999999999</v>
      </c>
      <c r="M23">
        <v>1.0004900000000001</v>
      </c>
      <c r="N23">
        <v>6.22295E-2</v>
      </c>
      <c r="O23">
        <v>0.93798199999999998</v>
      </c>
      <c r="P23">
        <v>4.8597300000000003E-2</v>
      </c>
      <c r="Q23">
        <v>1.07501</v>
      </c>
      <c r="R23">
        <v>6.1847399999999997E-2</v>
      </c>
      <c r="S23">
        <v>1.0812900000000001</v>
      </c>
      <c r="T23">
        <v>5.8758999999999999E-2</v>
      </c>
      <c r="U23">
        <v>1.1731100000000001</v>
      </c>
      <c r="V23">
        <v>9.4697900000000002E-2</v>
      </c>
      <c r="W23">
        <v>1.1013900000000001</v>
      </c>
      <c r="X23">
        <v>5.8418999999999999E-2</v>
      </c>
      <c r="Y23">
        <v>1.1051299999999999</v>
      </c>
      <c r="Z23">
        <v>6.2309499999999997E-2</v>
      </c>
      <c r="AA23">
        <v>1.36894</v>
      </c>
      <c r="AB23">
        <v>5.3621799999999997E-2</v>
      </c>
      <c r="AC23">
        <v>1.3667800000000001</v>
      </c>
      <c r="AD23">
        <v>7.2478699999999993E-2</v>
      </c>
      <c r="AE23">
        <v>1.50058</v>
      </c>
      <c r="AF23">
        <v>0.102038</v>
      </c>
      <c r="AG23">
        <v>1.50343</v>
      </c>
      <c r="AH23">
        <v>8.5916699999999999E-2</v>
      </c>
      <c r="AI23" s="2">
        <v>1.29745</v>
      </c>
      <c r="AJ23" s="2">
        <v>8.3142499999999994E-2</v>
      </c>
      <c r="AK23" s="2">
        <v>1.2980799999999999</v>
      </c>
      <c r="AL23" s="2">
        <v>8.7323399999999995E-2</v>
      </c>
    </row>
    <row r="24" spans="1:38" x14ac:dyDescent="0.2">
      <c r="A24">
        <v>23</v>
      </c>
      <c r="B24" s="1">
        <v>536</v>
      </c>
      <c r="C24" s="1">
        <f t="shared" si="0"/>
        <v>17.621898496549594</v>
      </c>
      <c r="D24" s="1">
        <f t="shared" si="1"/>
        <v>1.4684931506849315</v>
      </c>
      <c r="E24">
        <v>0.90667799999999998</v>
      </c>
      <c r="F24">
        <v>6.6119999999999998E-2</v>
      </c>
      <c r="G24">
        <v>0.90490400000000004</v>
      </c>
      <c r="H24">
        <v>4.1184699999999998E-2</v>
      </c>
      <c r="I24">
        <v>1.0904199999999999</v>
      </c>
      <c r="J24">
        <v>5.0299000000000003E-2</v>
      </c>
      <c r="K24">
        <v>1.0881099999999999</v>
      </c>
      <c r="L24">
        <v>8.34873E-2</v>
      </c>
      <c r="M24">
        <v>0.98690100000000003</v>
      </c>
      <c r="N24">
        <v>3.4096500000000002E-2</v>
      </c>
      <c r="O24">
        <v>0.91904300000000005</v>
      </c>
      <c r="P24">
        <v>4.7328500000000003E-2</v>
      </c>
      <c r="Q24">
        <v>1.0432699999999999</v>
      </c>
      <c r="R24">
        <v>4.1490300000000001E-2</v>
      </c>
      <c r="S24">
        <v>1.03929</v>
      </c>
      <c r="T24">
        <v>3.6411199999999998E-2</v>
      </c>
      <c r="U24">
        <v>1.1570400000000001</v>
      </c>
      <c r="V24">
        <v>8.79968E-2</v>
      </c>
      <c r="W24">
        <v>1.1611899999999999</v>
      </c>
      <c r="X24">
        <v>4.2175900000000002E-2</v>
      </c>
      <c r="Y24">
        <v>1.15964</v>
      </c>
      <c r="Z24">
        <v>3.28653E-2</v>
      </c>
      <c r="AA24">
        <v>1.48705</v>
      </c>
      <c r="AB24">
        <v>6.3145000000000007E-2</v>
      </c>
      <c r="AC24">
        <v>1.4923999999999999</v>
      </c>
      <c r="AD24">
        <v>3.4866899999999999E-2</v>
      </c>
      <c r="AE24">
        <v>1.55793</v>
      </c>
      <c r="AF24">
        <v>5.5512100000000002E-2</v>
      </c>
      <c r="AG24">
        <v>1.56107</v>
      </c>
      <c r="AH24">
        <v>5.9965499999999998E-2</v>
      </c>
      <c r="AI24">
        <v>1.28207</v>
      </c>
      <c r="AJ24">
        <v>5.9640800000000001E-2</v>
      </c>
      <c r="AK24">
        <v>1.2799400000000001</v>
      </c>
      <c r="AL24">
        <v>9.0983499999999995E-2</v>
      </c>
    </row>
    <row r="25" spans="1:38" x14ac:dyDescent="0.2">
      <c r="A25">
        <v>24</v>
      </c>
      <c r="B25">
        <v>561</v>
      </c>
      <c r="C25" s="1">
        <f t="shared" si="0"/>
        <v>18.443815404037913</v>
      </c>
      <c r="D25" s="1">
        <f t="shared" si="1"/>
        <v>1.536986301369863</v>
      </c>
      <c r="E25">
        <v>0.93724399999999997</v>
      </c>
      <c r="F25">
        <v>7.5948199999999993E-2</v>
      </c>
      <c r="G25">
        <v>0.94695600000000002</v>
      </c>
      <c r="H25">
        <v>5.4414499999999998E-2</v>
      </c>
      <c r="I25">
        <v>1.0365800000000001</v>
      </c>
      <c r="J25">
        <v>6.2685400000000002E-2</v>
      </c>
      <c r="K25">
        <v>1.0308200000000001</v>
      </c>
      <c r="L25">
        <v>7.8891900000000001E-2</v>
      </c>
      <c r="M25">
        <v>0.99173299999999998</v>
      </c>
      <c r="N25">
        <v>5.0526500000000002E-2</v>
      </c>
      <c r="O25">
        <v>0.94768600000000003</v>
      </c>
      <c r="P25">
        <v>5.4290100000000001E-2</v>
      </c>
      <c r="Q25">
        <v>0.98016099999999995</v>
      </c>
      <c r="R25">
        <v>6.164E-2</v>
      </c>
      <c r="S25">
        <v>0.98554299999999995</v>
      </c>
      <c r="T25">
        <v>5.7849499999999998E-2</v>
      </c>
      <c r="U25">
        <v>1.1485099999999999</v>
      </c>
      <c r="V25">
        <v>8.1189600000000001E-2</v>
      </c>
      <c r="W25">
        <v>1.11286</v>
      </c>
      <c r="X25">
        <v>4.5654199999999999E-2</v>
      </c>
      <c r="Y25">
        <v>1.11554</v>
      </c>
      <c r="Z25">
        <v>5.5287900000000001E-2</v>
      </c>
      <c r="AA25">
        <v>1.46533</v>
      </c>
      <c r="AB25">
        <v>6.48315E-2</v>
      </c>
      <c r="AC25">
        <v>1.4735799999999999</v>
      </c>
      <c r="AD25">
        <v>8.8160799999999998E-2</v>
      </c>
      <c r="AE25">
        <v>1.53708</v>
      </c>
      <c r="AF25">
        <v>7.88074E-2</v>
      </c>
      <c r="AG25">
        <v>1.53026</v>
      </c>
      <c r="AH25">
        <v>0.10087500000000001</v>
      </c>
      <c r="AI25" s="2">
        <v>1.3356399999999999</v>
      </c>
      <c r="AJ25" s="2">
        <v>0.105128</v>
      </c>
      <c r="AK25" s="2">
        <v>1.34057</v>
      </c>
      <c r="AL25" s="2">
        <v>8.2607700000000006E-2</v>
      </c>
    </row>
    <row r="26" spans="1:38" x14ac:dyDescent="0.2">
      <c r="A26">
        <v>25</v>
      </c>
      <c r="B26">
        <v>570</v>
      </c>
      <c r="C26" s="1">
        <f t="shared" si="0"/>
        <v>18.739705490733709</v>
      </c>
      <c r="D26" s="1">
        <f t="shared" si="1"/>
        <v>1.5616438356164384</v>
      </c>
      <c r="E26">
        <v>0.98711300000000002</v>
      </c>
      <c r="F26">
        <v>5.5190000000000003E-2</v>
      </c>
      <c r="G26">
        <v>0.99419500000000005</v>
      </c>
      <c r="H26">
        <v>5.44836E-2</v>
      </c>
      <c r="I26">
        <v>1.19462</v>
      </c>
      <c r="J26">
        <v>9.9330699999999994E-2</v>
      </c>
      <c r="K26">
        <v>1.19255</v>
      </c>
      <c r="L26">
        <v>0.10367899999999999</v>
      </c>
      <c r="M26">
        <v>0.97821899999999995</v>
      </c>
      <c r="N26">
        <v>5.2078199999999998E-2</v>
      </c>
      <c r="O26">
        <v>0.95437099999999997</v>
      </c>
      <c r="P26">
        <v>5.6557099999999999E-2</v>
      </c>
      <c r="Q26">
        <v>1.04413</v>
      </c>
      <c r="R26">
        <v>7.4756500000000004E-2</v>
      </c>
      <c r="S26">
        <v>1.04528</v>
      </c>
      <c r="T26">
        <v>7.2367500000000001E-2</v>
      </c>
      <c r="U26">
        <v>1.1887399999999999</v>
      </c>
      <c r="V26">
        <v>7.8859100000000001E-2</v>
      </c>
      <c r="W26">
        <v>1.1095299999999999</v>
      </c>
      <c r="X26">
        <v>6.5555600000000006E-2</v>
      </c>
      <c r="Y26">
        <v>1.1120699999999999</v>
      </c>
      <c r="Z26">
        <v>6.17201E-2</v>
      </c>
      <c r="AA26">
        <v>1.52179</v>
      </c>
      <c r="AB26">
        <v>7.3457999999999996E-2</v>
      </c>
      <c r="AC26">
        <v>1.51959</v>
      </c>
      <c r="AD26">
        <v>6.51114E-2</v>
      </c>
      <c r="AE26">
        <v>1.51901</v>
      </c>
      <c r="AF26">
        <v>8.1794099999999995E-2</v>
      </c>
      <c r="AG26">
        <v>1.5164599999999999</v>
      </c>
      <c r="AH26">
        <v>8.19193E-2</v>
      </c>
      <c r="AI26" s="2">
        <v>1.2980100000000001</v>
      </c>
      <c r="AJ26" s="2">
        <v>8.0944699999999994E-2</v>
      </c>
      <c r="AK26" s="2">
        <v>1.2959400000000001</v>
      </c>
      <c r="AL26" s="2">
        <v>7.5034600000000007E-2</v>
      </c>
    </row>
    <row r="27" spans="1:38" x14ac:dyDescent="0.2">
      <c r="A27">
        <v>26</v>
      </c>
      <c r="B27">
        <v>575</v>
      </c>
      <c r="C27" s="1">
        <f t="shared" si="0"/>
        <v>18.904088872231373</v>
      </c>
      <c r="D27" s="1">
        <f t="shared" si="1"/>
        <v>1.5753424657534247</v>
      </c>
      <c r="E27">
        <v>0.93323400000000001</v>
      </c>
      <c r="F27">
        <v>5.9650700000000001E-2</v>
      </c>
      <c r="G27">
        <v>0.94394599999999995</v>
      </c>
      <c r="H27">
        <v>6.1985899999999997E-2</v>
      </c>
      <c r="I27">
        <v>1.0760099999999999</v>
      </c>
      <c r="J27">
        <v>5.6535200000000001E-2</v>
      </c>
      <c r="K27">
        <v>1.07043</v>
      </c>
      <c r="L27">
        <v>9.7436599999999998E-2</v>
      </c>
      <c r="M27">
        <v>1.06159</v>
      </c>
      <c r="N27">
        <v>6.9581400000000002E-2</v>
      </c>
      <c r="O27">
        <v>0.96798600000000001</v>
      </c>
      <c r="P27">
        <v>5.43837E-2</v>
      </c>
      <c r="Q27">
        <v>1.02902</v>
      </c>
      <c r="R27">
        <v>5.9381299999999998E-2</v>
      </c>
      <c r="S27">
        <v>1.0334000000000001</v>
      </c>
      <c r="T27">
        <v>5.0732300000000001E-2</v>
      </c>
      <c r="U27">
        <v>1.1472899999999999</v>
      </c>
      <c r="V27">
        <v>8.8459700000000002E-2</v>
      </c>
      <c r="W27">
        <v>1.1384799999999999</v>
      </c>
      <c r="X27">
        <v>7.0917900000000006E-2</v>
      </c>
      <c r="Y27">
        <v>1.1306799999999999</v>
      </c>
      <c r="Z27">
        <v>6.9995100000000005E-2</v>
      </c>
      <c r="AA27">
        <v>1.5081599999999999</v>
      </c>
      <c r="AB27">
        <v>9.2774800000000004E-2</v>
      </c>
      <c r="AC27">
        <v>1.5015400000000001</v>
      </c>
      <c r="AD27">
        <v>8.3723699999999998E-2</v>
      </c>
      <c r="AE27">
        <v>1.5471900000000001</v>
      </c>
      <c r="AF27">
        <v>0.10299</v>
      </c>
      <c r="AG27">
        <v>1.5529599999999999</v>
      </c>
      <c r="AH27">
        <v>0.10687099999999999</v>
      </c>
      <c r="AI27" s="2">
        <v>1.3347800000000001</v>
      </c>
      <c r="AJ27" s="2">
        <v>0.102855</v>
      </c>
      <c r="AK27" s="2">
        <v>1.33551</v>
      </c>
      <c r="AL27" s="2">
        <v>8.8960300000000006E-2</v>
      </c>
    </row>
    <row r="28" spans="1:38" x14ac:dyDescent="0.2">
      <c r="A28">
        <v>27</v>
      </c>
      <c r="B28">
        <v>588</v>
      </c>
      <c r="C28" s="1">
        <f t="shared" si="0"/>
        <v>19.331485664125299</v>
      </c>
      <c r="D28" s="1">
        <f t="shared" si="1"/>
        <v>1.6109589041095891</v>
      </c>
      <c r="E28">
        <v>0.984267</v>
      </c>
      <c r="F28">
        <v>8.7496000000000004E-2</v>
      </c>
      <c r="G28">
        <v>0.97677599999999998</v>
      </c>
      <c r="H28">
        <v>6.9788199999999995E-2</v>
      </c>
      <c r="I28">
        <v>1.1110599999999999</v>
      </c>
      <c r="J28">
        <v>0.118197</v>
      </c>
      <c r="K28">
        <v>1.0104599999999999</v>
      </c>
      <c r="L28">
        <v>6.3352599999999995E-2</v>
      </c>
      <c r="M28">
        <v>1.01983</v>
      </c>
      <c r="N28">
        <v>8.1477900000000006E-2</v>
      </c>
      <c r="O28">
        <v>0.96773600000000004</v>
      </c>
      <c r="P28">
        <v>7.9027100000000003E-2</v>
      </c>
      <c r="Q28">
        <v>1.0797000000000001</v>
      </c>
      <c r="R28">
        <v>5.3053599999999999E-2</v>
      </c>
      <c r="S28">
        <v>1.0726500000000001</v>
      </c>
      <c r="T28">
        <v>6.0171599999999999E-2</v>
      </c>
      <c r="U28">
        <v>1.19553</v>
      </c>
      <c r="V28">
        <v>7.8543000000000002E-2</v>
      </c>
      <c r="W28">
        <v>1.16242</v>
      </c>
      <c r="X28">
        <v>4.9375299999999997E-2</v>
      </c>
      <c r="Y28">
        <v>1.1561600000000001</v>
      </c>
      <c r="Z28">
        <v>5.83971E-2</v>
      </c>
      <c r="AA28">
        <v>1.44062</v>
      </c>
      <c r="AB28">
        <v>8.0016900000000002E-2</v>
      </c>
      <c r="AC28">
        <v>1.4495199999999999</v>
      </c>
      <c r="AD28">
        <v>7.6752600000000004E-2</v>
      </c>
      <c r="AE28">
        <v>1.53304</v>
      </c>
      <c r="AF28">
        <v>9.2716900000000005E-2</v>
      </c>
      <c r="AG28">
        <v>1.53515</v>
      </c>
      <c r="AH28">
        <v>0.10348499999999999</v>
      </c>
      <c r="AI28" s="2">
        <v>1.3328500000000001</v>
      </c>
      <c r="AJ28" s="2">
        <v>9.7611000000000003E-2</v>
      </c>
      <c r="AK28" s="2">
        <v>1.3360700000000001</v>
      </c>
      <c r="AL28" s="2">
        <v>8.3469000000000002E-2</v>
      </c>
    </row>
    <row r="29" spans="1:38" x14ac:dyDescent="0.2">
      <c r="A29">
        <v>28</v>
      </c>
      <c r="B29">
        <v>596</v>
      </c>
      <c r="C29" s="1">
        <f t="shared" si="0"/>
        <v>19.594499074521561</v>
      </c>
      <c r="D29" s="1">
        <f t="shared" si="1"/>
        <v>1.6328767123287671</v>
      </c>
      <c r="E29">
        <v>0.94039099999999998</v>
      </c>
      <c r="F29">
        <v>8.3794999999999994E-2</v>
      </c>
      <c r="G29">
        <v>0.94863699999999995</v>
      </c>
      <c r="H29">
        <v>8.0283400000000005E-2</v>
      </c>
      <c r="I29">
        <v>1.0488500000000001</v>
      </c>
      <c r="J29">
        <v>6.5322500000000006E-2</v>
      </c>
      <c r="K29">
        <v>1.0414699999999999</v>
      </c>
      <c r="L29">
        <v>8.3071300000000001E-2</v>
      </c>
      <c r="M29">
        <v>1.0773900000000001</v>
      </c>
      <c r="N29">
        <v>6.8324800000000005E-2</v>
      </c>
      <c r="O29">
        <v>0.97142700000000004</v>
      </c>
      <c r="P29">
        <v>6.6369600000000001E-2</v>
      </c>
      <c r="Q29">
        <v>1.0037499999999999</v>
      </c>
      <c r="R29">
        <v>7.7027200000000004E-2</v>
      </c>
      <c r="S29">
        <v>1.0090300000000001</v>
      </c>
      <c r="T29">
        <v>5.5375300000000002E-2</v>
      </c>
      <c r="U29">
        <v>1.1207499999999999</v>
      </c>
      <c r="V29">
        <v>0.103616</v>
      </c>
      <c r="W29">
        <v>1.1427799999999999</v>
      </c>
      <c r="X29">
        <v>7.2726100000000002E-2</v>
      </c>
      <c r="Y29">
        <v>1.14805</v>
      </c>
      <c r="Z29">
        <v>7.7304800000000007E-2</v>
      </c>
      <c r="AA29">
        <v>1.3795599999999999</v>
      </c>
      <c r="AB29">
        <v>5.6084299999999997E-2</v>
      </c>
      <c r="AC29">
        <v>1.38653</v>
      </c>
      <c r="AD29">
        <v>8.9368100000000006E-2</v>
      </c>
      <c r="AE29">
        <v>1.5055400000000001</v>
      </c>
      <c r="AF29">
        <v>0.10773000000000001</v>
      </c>
      <c r="AG29">
        <v>1.5077100000000001</v>
      </c>
      <c r="AH29">
        <v>0.10906299999999999</v>
      </c>
      <c r="AI29" s="2">
        <v>1.29217</v>
      </c>
      <c r="AJ29" s="2">
        <v>8.0041699999999993E-2</v>
      </c>
      <c r="AK29" s="2">
        <v>1.29118</v>
      </c>
      <c r="AL29" s="2">
        <v>0.10236000000000001</v>
      </c>
    </row>
    <row r="30" spans="1:38" x14ac:dyDescent="0.2">
      <c r="A30">
        <v>29</v>
      </c>
      <c r="B30">
        <v>603</v>
      </c>
      <c r="C30" s="1">
        <f t="shared" si="0"/>
        <v>19.824635808618293</v>
      </c>
      <c r="D30" s="1">
        <f t="shared" si="1"/>
        <v>1.6520547945205479</v>
      </c>
      <c r="E30">
        <v>0.91351000000000004</v>
      </c>
      <c r="F30">
        <v>7.0066299999999998E-2</v>
      </c>
      <c r="G30">
        <v>0.94412600000000002</v>
      </c>
      <c r="H30">
        <v>5.34508E-2</v>
      </c>
      <c r="I30">
        <v>1.0697099999999999</v>
      </c>
      <c r="J30">
        <v>9.1552599999999998E-2</v>
      </c>
      <c r="K30">
        <v>1.0789599999999999</v>
      </c>
      <c r="L30">
        <v>6.2618099999999996E-2</v>
      </c>
      <c r="M30">
        <v>1.05464</v>
      </c>
      <c r="N30">
        <v>5.3873799999999999E-2</v>
      </c>
      <c r="O30">
        <v>0.93420099999999995</v>
      </c>
      <c r="P30">
        <v>3.8095400000000001E-2</v>
      </c>
      <c r="Q30">
        <v>1.0285</v>
      </c>
      <c r="R30">
        <v>3.4523499999999999E-2</v>
      </c>
      <c r="S30">
        <v>1.0239100000000001</v>
      </c>
      <c r="T30">
        <v>5.4874899999999997E-2</v>
      </c>
      <c r="U30">
        <v>1.1434</v>
      </c>
      <c r="V30">
        <v>7.99816E-2</v>
      </c>
      <c r="W30">
        <v>1.0514699999999999</v>
      </c>
      <c r="X30">
        <v>2.6490900000000001E-2</v>
      </c>
      <c r="Y30">
        <v>1.05989</v>
      </c>
      <c r="Z30">
        <v>4.4092899999999997E-2</v>
      </c>
      <c r="AA30">
        <v>1.4357800000000001</v>
      </c>
      <c r="AB30">
        <v>6.5633999999999998E-2</v>
      </c>
      <c r="AC30">
        <v>1.43927</v>
      </c>
      <c r="AD30">
        <v>6.2276999999999999E-2</v>
      </c>
      <c r="AE30">
        <v>1.5236400000000001</v>
      </c>
      <c r="AF30">
        <v>4.81602E-2</v>
      </c>
      <c r="AG30">
        <v>1.5184599999999999</v>
      </c>
      <c r="AH30">
        <v>5.8305500000000003E-2</v>
      </c>
      <c r="AI30" s="2">
        <v>1.2878700000000001</v>
      </c>
      <c r="AJ30" s="2">
        <v>7.7907500000000005E-2</v>
      </c>
      <c r="AK30" s="2">
        <v>1.2919799999999999</v>
      </c>
      <c r="AL30" s="2">
        <v>6.7585099999999995E-2</v>
      </c>
    </row>
    <row r="31" spans="1:38" x14ac:dyDescent="0.2">
      <c r="A31">
        <v>30</v>
      </c>
      <c r="B31">
        <v>616</v>
      </c>
      <c r="C31" s="1">
        <f t="shared" si="0"/>
        <v>20.252032600512219</v>
      </c>
      <c r="D31" s="1">
        <f t="shared" si="1"/>
        <v>1.6876712328767123</v>
      </c>
      <c r="E31">
        <v>0.97849200000000003</v>
      </c>
      <c r="F31">
        <v>6.3926700000000003E-2</v>
      </c>
      <c r="G31">
        <v>0.98458199999999996</v>
      </c>
      <c r="H31">
        <v>6.3541100000000003E-2</v>
      </c>
      <c r="I31">
        <v>1.08674</v>
      </c>
      <c r="J31">
        <v>5.7299500000000003E-2</v>
      </c>
      <c r="K31">
        <v>1.02959</v>
      </c>
      <c r="L31">
        <v>6.4213599999999996E-2</v>
      </c>
      <c r="M31">
        <v>1.03796</v>
      </c>
      <c r="N31">
        <v>6.9942199999999996E-2</v>
      </c>
      <c r="O31">
        <v>0.98127200000000003</v>
      </c>
      <c r="P31">
        <v>6.1944300000000001E-2</v>
      </c>
      <c r="Q31">
        <v>1.02037</v>
      </c>
      <c r="R31">
        <v>5.4903899999999999E-2</v>
      </c>
      <c r="S31">
        <v>1.0298799999999999</v>
      </c>
      <c r="T31">
        <v>6.2777700000000006E-2</v>
      </c>
      <c r="U31">
        <v>1.21028</v>
      </c>
      <c r="V31">
        <v>0.115774</v>
      </c>
      <c r="W31">
        <v>1.1310800000000001</v>
      </c>
      <c r="X31">
        <v>6.0430200000000003E-2</v>
      </c>
      <c r="Y31">
        <v>1.13734</v>
      </c>
      <c r="Z31">
        <v>4.5908299999999999E-2</v>
      </c>
      <c r="AA31">
        <v>1.47983</v>
      </c>
      <c r="AB31">
        <v>8.5844400000000001E-2</v>
      </c>
      <c r="AC31">
        <v>1.4804299999999999</v>
      </c>
      <c r="AD31">
        <v>8.7448300000000007E-2</v>
      </c>
      <c r="AE31">
        <v>1.53305</v>
      </c>
      <c r="AF31">
        <v>9.8010299999999995E-2</v>
      </c>
      <c r="AG31">
        <v>1.53285</v>
      </c>
      <c r="AH31">
        <v>8.2865999999999995E-2</v>
      </c>
      <c r="AI31" s="2">
        <v>1.3288899999999999</v>
      </c>
      <c r="AJ31" s="2">
        <v>8.9026499999999995E-2</v>
      </c>
      <c r="AK31" s="2">
        <v>1.33205</v>
      </c>
      <c r="AL31" s="2">
        <v>9.4692399999999996E-2</v>
      </c>
    </row>
    <row r="32" spans="1:38" x14ac:dyDescent="0.2">
      <c r="A32">
        <v>31</v>
      </c>
      <c r="B32">
        <v>674</v>
      </c>
      <c r="C32" s="1">
        <f t="shared" si="0"/>
        <v>22.158879825885123</v>
      </c>
      <c r="D32" s="1">
        <f t="shared" si="1"/>
        <v>1.8465753424657534</v>
      </c>
      <c r="E32">
        <v>0.90699799999999997</v>
      </c>
      <c r="F32">
        <v>2.79802E-2</v>
      </c>
      <c r="G32">
        <v>0.90174100000000001</v>
      </c>
      <c r="H32">
        <v>3.7830999999999997E-2</v>
      </c>
      <c r="I32">
        <v>0.99761699999999998</v>
      </c>
      <c r="J32">
        <v>2.2694700000000002E-2</v>
      </c>
      <c r="K32">
        <v>0.991367</v>
      </c>
      <c r="L32">
        <v>6.5565499999999999E-2</v>
      </c>
      <c r="M32">
        <v>1.02908</v>
      </c>
      <c r="N32">
        <v>5.2651999999999997E-2</v>
      </c>
      <c r="O32">
        <v>0.91021600000000003</v>
      </c>
      <c r="P32">
        <v>4.1266799999999999E-2</v>
      </c>
      <c r="Q32">
        <v>0.99423499999999998</v>
      </c>
      <c r="R32">
        <v>3.7934000000000002E-2</v>
      </c>
      <c r="S32">
        <v>0.99932900000000002</v>
      </c>
      <c r="T32">
        <v>3.4496699999999998E-2</v>
      </c>
      <c r="U32">
        <v>1.16994</v>
      </c>
      <c r="V32">
        <v>5.6236800000000003E-2</v>
      </c>
      <c r="W32">
        <v>1.1315299999999999</v>
      </c>
      <c r="X32">
        <v>5.8709299999999999E-2</v>
      </c>
      <c r="Y32">
        <v>1.1335900000000001</v>
      </c>
      <c r="Z32">
        <v>5.5424300000000003E-2</v>
      </c>
      <c r="AA32">
        <v>1.4583699999999999</v>
      </c>
      <c r="AB32">
        <v>5.3544899999999999E-2</v>
      </c>
      <c r="AC32">
        <v>1.4506399999999999</v>
      </c>
      <c r="AD32">
        <v>4.0197499999999997E-2</v>
      </c>
      <c r="AE32">
        <v>1.5001199999999999</v>
      </c>
      <c r="AF32">
        <v>6.6965700000000003E-2</v>
      </c>
      <c r="AG32">
        <v>1.5020500000000001</v>
      </c>
      <c r="AH32">
        <v>6.2106700000000001E-2</v>
      </c>
      <c r="AI32" s="2">
        <v>1.2603899999999999</v>
      </c>
      <c r="AJ32" s="2">
        <v>5.41682E-2</v>
      </c>
      <c r="AK32" s="2">
        <v>1.26529</v>
      </c>
      <c r="AL32" s="2">
        <v>7.4135599999999996E-2</v>
      </c>
    </row>
    <row r="33" spans="1:38" x14ac:dyDescent="0.2">
      <c r="A33">
        <v>32</v>
      </c>
      <c r="B33">
        <v>711</v>
      </c>
      <c r="C33" s="1">
        <f t="shared" si="0"/>
        <v>23.375316848967838</v>
      </c>
      <c r="D33" s="1">
        <f t="shared" si="1"/>
        <v>1.9479452054794522</v>
      </c>
      <c r="E33">
        <v>0.92466099999999996</v>
      </c>
      <c r="F33">
        <v>5.7737400000000001E-2</v>
      </c>
      <c r="G33">
        <v>0.93663200000000002</v>
      </c>
      <c r="H33">
        <v>6.5561099999999997E-2</v>
      </c>
      <c r="I33">
        <v>1.0556300000000001</v>
      </c>
      <c r="J33">
        <v>6.4871100000000001E-2</v>
      </c>
      <c r="K33">
        <v>1.0446</v>
      </c>
      <c r="L33">
        <v>6.7935099999999998E-2</v>
      </c>
      <c r="M33">
        <v>0.91549599999999998</v>
      </c>
      <c r="N33">
        <v>4.7149099999999999E-2</v>
      </c>
      <c r="O33">
        <v>0.92632000000000003</v>
      </c>
      <c r="P33">
        <v>4.582E-2</v>
      </c>
      <c r="Q33">
        <v>1.0096499999999999</v>
      </c>
      <c r="R33">
        <v>3.4058999999999999E-2</v>
      </c>
      <c r="S33">
        <v>1.0094700000000001</v>
      </c>
      <c r="T33">
        <v>4.3716900000000003E-2</v>
      </c>
      <c r="U33">
        <v>1.15046</v>
      </c>
      <c r="V33">
        <v>9.0552300000000002E-2</v>
      </c>
      <c r="W33">
        <v>1.0819000000000001</v>
      </c>
      <c r="X33">
        <v>4.0036500000000003E-2</v>
      </c>
      <c r="Y33">
        <v>1.0871200000000001</v>
      </c>
      <c r="Z33">
        <v>3.3597700000000001E-2</v>
      </c>
      <c r="AA33">
        <v>1.49316</v>
      </c>
      <c r="AB33">
        <v>4.9089300000000002E-2</v>
      </c>
      <c r="AC33">
        <v>1.4868399999999999</v>
      </c>
      <c r="AD33">
        <v>5.9795099999999997E-2</v>
      </c>
      <c r="AE33">
        <v>1.48837</v>
      </c>
      <c r="AF33">
        <v>4.96727E-2</v>
      </c>
      <c r="AG33">
        <v>1.49692</v>
      </c>
      <c r="AH33">
        <v>5.1292900000000002E-2</v>
      </c>
      <c r="AI33" s="2">
        <v>1.3282700000000001</v>
      </c>
      <c r="AJ33" s="2">
        <v>6.7616800000000005E-2</v>
      </c>
      <c r="AK33" s="2">
        <v>1.3228</v>
      </c>
      <c r="AL33" s="2">
        <v>7.6528600000000002E-2</v>
      </c>
    </row>
    <row r="34" spans="1:38" x14ac:dyDescent="0.2">
      <c r="A34">
        <v>33</v>
      </c>
      <c r="B34">
        <v>664</v>
      </c>
      <c r="C34" s="1">
        <f t="shared" si="0"/>
        <v>21.830113062889794</v>
      </c>
      <c r="D34" s="1">
        <f t="shared" si="1"/>
        <v>1.8191780821917809</v>
      </c>
      <c r="E34">
        <v>0.93131699999999995</v>
      </c>
      <c r="F34">
        <v>5.5793099999999998E-2</v>
      </c>
      <c r="G34">
        <v>0.92852000000000001</v>
      </c>
      <c r="H34">
        <v>4.8414400000000003E-2</v>
      </c>
      <c r="I34">
        <v>1.0708</v>
      </c>
      <c r="J34">
        <v>0.14508199999999999</v>
      </c>
      <c r="K34">
        <v>1.07907</v>
      </c>
      <c r="L34">
        <v>7.77645E-2</v>
      </c>
      <c r="M34">
        <v>0.931813</v>
      </c>
      <c r="N34">
        <v>4.8087299999999999E-2</v>
      </c>
      <c r="O34">
        <v>0.92632000000000003</v>
      </c>
      <c r="P34">
        <v>4.582E-2</v>
      </c>
      <c r="Q34">
        <v>1.0089699999999999</v>
      </c>
      <c r="R34">
        <v>4.0729000000000001E-2</v>
      </c>
      <c r="S34">
        <v>1.0137</v>
      </c>
      <c r="T34">
        <v>4.4558100000000003E-2</v>
      </c>
      <c r="U34">
        <v>1.1744399999999999</v>
      </c>
      <c r="V34">
        <v>5.0252699999999997E-2</v>
      </c>
      <c r="W34">
        <v>1.06037</v>
      </c>
      <c r="X34">
        <v>4.2736400000000001E-2</v>
      </c>
      <c r="Y34">
        <v>1.05447</v>
      </c>
      <c r="Z34">
        <v>3.4381500000000002E-2</v>
      </c>
      <c r="AA34">
        <v>1.4253100000000001</v>
      </c>
      <c r="AB34">
        <v>3.7493600000000002E-2</v>
      </c>
      <c r="AC34">
        <v>1.3931500000000001</v>
      </c>
      <c r="AD34">
        <v>3.9141000000000002E-2</v>
      </c>
      <c r="AE34">
        <v>1.4802599999999999</v>
      </c>
      <c r="AF34">
        <v>6.6997699999999993E-2</v>
      </c>
      <c r="AG34">
        <v>1.4747300000000001</v>
      </c>
      <c r="AH34">
        <v>7.2334200000000001E-2</v>
      </c>
      <c r="AI34" s="2">
        <v>1.2755000000000001</v>
      </c>
      <c r="AJ34" s="2">
        <v>5.9563100000000001E-2</v>
      </c>
      <c r="AK34" s="2">
        <v>1.2719499999999999</v>
      </c>
      <c r="AL34" s="2">
        <v>5.6167399999999999E-2</v>
      </c>
    </row>
    <row r="35" spans="1:38" x14ac:dyDescent="0.2">
      <c r="A35">
        <v>34</v>
      </c>
      <c r="B35">
        <v>664</v>
      </c>
      <c r="C35" s="1">
        <f t="shared" si="0"/>
        <v>21.830113062889794</v>
      </c>
      <c r="D35" s="1">
        <f t="shared" si="1"/>
        <v>1.8191780821917809</v>
      </c>
      <c r="E35">
        <v>0.90146700000000002</v>
      </c>
      <c r="F35">
        <v>5.1580300000000003E-2</v>
      </c>
      <c r="G35">
        <v>0.90554800000000002</v>
      </c>
      <c r="H35">
        <v>3.8319800000000001E-2</v>
      </c>
      <c r="I35">
        <v>1.01746</v>
      </c>
      <c r="J35">
        <v>8.0723000000000003E-2</v>
      </c>
      <c r="K35">
        <v>1.02573</v>
      </c>
      <c r="L35">
        <v>6.3767500000000005E-2</v>
      </c>
      <c r="M35">
        <v>0.97398899999999999</v>
      </c>
      <c r="N35">
        <v>5.9000799999999999E-2</v>
      </c>
      <c r="O35">
        <v>0.88564299999999996</v>
      </c>
      <c r="P35">
        <v>3.37919E-2</v>
      </c>
      <c r="Q35">
        <v>0.99080199999999996</v>
      </c>
      <c r="R35">
        <v>3.4839200000000001E-2</v>
      </c>
      <c r="S35">
        <v>0.999251</v>
      </c>
      <c r="T35">
        <v>3.3820999999999997E-2</v>
      </c>
      <c r="U35">
        <v>1.1315299999999999</v>
      </c>
      <c r="V35">
        <v>8.4986599999999995E-2</v>
      </c>
      <c r="W35">
        <v>1.0902799999999999</v>
      </c>
      <c r="X35">
        <v>5.2424199999999997E-2</v>
      </c>
      <c r="Y35">
        <v>1.09799</v>
      </c>
      <c r="Z35">
        <v>6.9930400000000004E-2</v>
      </c>
      <c r="AA35">
        <v>1.4253100000000001</v>
      </c>
      <c r="AB35">
        <v>3.7493600000000002E-2</v>
      </c>
      <c r="AC35">
        <v>1.4272</v>
      </c>
      <c r="AD35">
        <v>5.0668699999999997E-2</v>
      </c>
      <c r="AE35">
        <v>1.4988699999999999</v>
      </c>
      <c r="AF35">
        <v>6.7244300000000007E-2</v>
      </c>
      <c r="AG35">
        <v>1.5017</v>
      </c>
      <c r="AH35">
        <v>7.2803599999999996E-2</v>
      </c>
      <c r="AI35" s="2">
        <v>1.2805</v>
      </c>
      <c r="AJ35" s="2">
        <v>6.9266300000000003E-2</v>
      </c>
      <c r="AK35" s="2">
        <v>1.2844800000000001</v>
      </c>
      <c r="AL35" s="2">
        <v>9.3085899999999999E-2</v>
      </c>
    </row>
    <row r="36" spans="1:38" x14ac:dyDescent="0.2">
      <c r="A36">
        <v>35</v>
      </c>
      <c r="B36">
        <v>699</v>
      </c>
      <c r="C36" s="1">
        <f t="shared" si="0"/>
        <v>22.980796733373445</v>
      </c>
      <c r="D36" s="1">
        <f t="shared" si="1"/>
        <v>1.9150684931506849</v>
      </c>
      <c r="E36">
        <v>0.941882</v>
      </c>
      <c r="F36">
        <v>7.15446E-2</v>
      </c>
      <c r="G36">
        <v>0.94919399999999998</v>
      </c>
      <c r="H36">
        <v>5.6155900000000002E-2</v>
      </c>
      <c r="I36">
        <v>1.03922</v>
      </c>
      <c r="J36">
        <v>8.4772799999999995E-2</v>
      </c>
      <c r="K36">
        <v>1.0372699999999999</v>
      </c>
      <c r="L36">
        <v>5.7043400000000001E-2</v>
      </c>
      <c r="M36">
        <v>0.95254799999999995</v>
      </c>
      <c r="N36">
        <v>6.0373700000000002E-2</v>
      </c>
      <c r="O36">
        <v>0.93970799999999999</v>
      </c>
      <c r="P36">
        <v>5.4501300000000003E-2</v>
      </c>
      <c r="Q36">
        <v>1.0710900000000001</v>
      </c>
      <c r="R36">
        <v>5.9147400000000003E-2</v>
      </c>
      <c r="S36">
        <v>1.0718399999999999</v>
      </c>
      <c r="T36">
        <v>4.43823E-2</v>
      </c>
      <c r="U36">
        <v>1.1986399999999999</v>
      </c>
      <c r="V36">
        <v>9.5761499999999999E-2</v>
      </c>
      <c r="W36">
        <v>1.0988899999999999</v>
      </c>
      <c r="X36">
        <v>5.9088099999999998E-2</v>
      </c>
      <c r="Y36">
        <v>1.0905100000000001</v>
      </c>
      <c r="Z36">
        <v>5.6412700000000003E-2</v>
      </c>
      <c r="AA36">
        <v>1.40815</v>
      </c>
      <c r="AB36">
        <v>8.2559900000000006E-2</v>
      </c>
      <c r="AC36">
        <v>1.41275</v>
      </c>
      <c r="AD36">
        <v>8.2221299999999997E-2</v>
      </c>
      <c r="AE36">
        <v>1.53868</v>
      </c>
      <c r="AF36">
        <v>9.9727200000000002E-2</v>
      </c>
      <c r="AG36">
        <v>1.54339</v>
      </c>
      <c r="AH36">
        <v>9.0048500000000004E-2</v>
      </c>
      <c r="AI36" s="2">
        <v>1.3212200000000001</v>
      </c>
      <c r="AJ36" s="2">
        <v>7.38515E-2</v>
      </c>
      <c r="AK36" s="2">
        <v>1.3226899999999999</v>
      </c>
      <c r="AL36" s="2">
        <v>7.7877600000000005E-2</v>
      </c>
    </row>
    <row r="37" spans="1:38" x14ac:dyDescent="0.2">
      <c r="A37">
        <v>36</v>
      </c>
      <c r="B37">
        <v>712</v>
      </c>
      <c r="C37" s="1">
        <f t="shared" si="0"/>
        <v>23.408193525267372</v>
      </c>
      <c r="D37" s="1">
        <f t="shared" si="1"/>
        <v>1.9506849315068493</v>
      </c>
      <c r="E37">
        <v>0.90192700000000003</v>
      </c>
      <c r="F37">
        <v>6.0555499999999998E-2</v>
      </c>
      <c r="G37">
        <v>0.90844400000000003</v>
      </c>
      <c r="H37">
        <v>8.35727E-2</v>
      </c>
      <c r="I37">
        <v>1.0321899999999999</v>
      </c>
      <c r="J37">
        <v>0.10656599999999999</v>
      </c>
      <c r="K37">
        <v>1.0288600000000001</v>
      </c>
      <c r="L37">
        <v>0.114297</v>
      </c>
      <c r="M37">
        <v>0.91752999999999996</v>
      </c>
      <c r="N37">
        <v>7.4938699999999997E-2</v>
      </c>
      <c r="O37">
        <v>0.89203200000000005</v>
      </c>
      <c r="P37">
        <v>6.9296200000000002E-2</v>
      </c>
      <c r="Q37">
        <v>0.96253999999999995</v>
      </c>
      <c r="R37">
        <v>7.7093700000000001E-2</v>
      </c>
      <c r="S37">
        <v>0.96447899999999998</v>
      </c>
      <c r="T37">
        <v>6.8570699999999998E-2</v>
      </c>
      <c r="U37">
        <v>1.12233</v>
      </c>
      <c r="V37">
        <v>0.11819399999999999</v>
      </c>
      <c r="W37">
        <v>1.00617</v>
      </c>
      <c r="X37">
        <v>9.3041100000000002E-2</v>
      </c>
      <c r="Y37">
        <v>1.0005900000000001</v>
      </c>
      <c r="Z37">
        <v>7.0720199999999997E-2</v>
      </c>
      <c r="AA37">
        <v>1.40347</v>
      </c>
      <c r="AB37">
        <v>0.11253100000000001</v>
      </c>
      <c r="AC37">
        <v>1.40225</v>
      </c>
      <c r="AD37">
        <v>7.5473999999999999E-2</v>
      </c>
      <c r="AE37">
        <v>1.53138</v>
      </c>
      <c r="AF37">
        <v>0.12346799999999999</v>
      </c>
      <c r="AG37">
        <v>1.52738</v>
      </c>
      <c r="AH37">
        <v>0.11162</v>
      </c>
      <c r="AI37" s="2">
        <v>1.2611699999999999</v>
      </c>
      <c r="AJ37" s="2">
        <v>9.6430600000000005E-2</v>
      </c>
      <c r="AK37" s="2">
        <v>1.2563200000000001</v>
      </c>
      <c r="AL37" s="2">
        <v>9.7238199999999997E-2</v>
      </c>
    </row>
    <row r="38" spans="1:38" x14ac:dyDescent="0.2">
      <c r="A38">
        <v>37</v>
      </c>
      <c r="B38">
        <v>722</v>
      </c>
      <c r="C38" s="1">
        <f t="shared" si="0"/>
        <v>23.736960288262697</v>
      </c>
      <c r="D38" s="1">
        <f t="shared" si="1"/>
        <v>1.978082191780822</v>
      </c>
      <c r="E38">
        <v>0.92763799999999996</v>
      </c>
      <c r="F38">
        <v>5.9238800000000001E-2</v>
      </c>
      <c r="G38">
        <v>0.92647999999999997</v>
      </c>
      <c r="H38">
        <v>5.5684999999999998E-2</v>
      </c>
      <c r="I38">
        <v>1.0210600000000001</v>
      </c>
      <c r="J38">
        <v>6.9522399999999998E-2</v>
      </c>
      <c r="K38">
        <v>1.01996</v>
      </c>
      <c r="L38">
        <v>5.6737500000000003E-2</v>
      </c>
      <c r="M38">
        <v>0.95366799999999996</v>
      </c>
      <c r="N38">
        <v>7.0888999999999994E-2</v>
      </c>
      <c r="O38">
        <v>0.91306600000000004</v>
      </c>
      <c r="P38">
        <v>5.6581199999999998E-2</v>
      </c>
      <c r="Q38">
        <v>1.0347299999999999</v>
      </c>
      <c r="R38">
        <v>6.5499299999999996E-2</v>
      </c>
      <c r="S38">
        <v>1.0281899999999999</v>
      </c>
      <c r="T38">
        <v>4.7737799999999997E-2</v>
      </c>
      <c r="U38">
        <v>1.14605</v>
      </c>
      <c r="V38">
        <v>9.4509800000000005E-2</v>
      </c>
      <c r="W38">
        <v>1.1160399999999999</v>
      </c>
      <c r="X38">
        <v>7.5606499999999993E-2</v>
      </c>
      <c r="Y38">
        <v>1.11114</v>
      </c>
      <c r="Z38">
        <v>6.79757E-2</v>
      </c>
      <c r="AA38">
        <v>1.37686</v>
      </c>
      <c r="AB38">
        <v>5.3401499999999998E-2</v>
      </c>
      <c r="AC38">
        <v>1.38469</v>
      </c>
      <c r="AD38">
        <v>7.0266499999999996E-2</v>
      </c>
      <c r="AE38">
        <v>1.46793</v>
      </c>
      <c r="AF38">
        <v>8.0490400000000004E-2</v>
      </c>
      <c r="AG38">
        <v>1.4639200000000001</v>
      </c>
      <c r="AH38">
        <v>8.8341900000000001E-2</v>
      </c>
      <c r="AI38" s="2">
        <v>1.28559</v>
      </c>
      <c r="AJ38" s="2">
        <v>5.9926699999999999E-2</v>
      </c>
      <c r="AK38" s="2">
        <v>1.2911300000000001</v>
      </c>
      <c r="AL38" s="2">
        <v>6.7034200000000002E-2</v>
      </c>
    </row>
    <row r="39" spans="1:38" x14ac:dyDescent="0.2">
      <c r="A39">
        <v>38</v>
      </c>
      <c r="B39">
        <v>736</v>
      </c>
      <c r="C39" s="1">
        <f t="shared" si="0"/>
        <v>24.197233756456157</v>
      </c>
      <c r="D39" s="1">
        <f t="shared" si="1"/>
        <v>2.0164383561643837</v>
      </c>
      <c r="E39">
        <v>0.89662200000000003</v>
      </c>
      <c r="F39">
        <v>7.7568600000000001E-2</v>
      </c>
      <c r="G39">
        <v>0.90383599999999997</v>
      </c>
      <c r="H39">
        <v>4.95786E-2</v>
      </c>
      <c r="I39">
        <v>1.0077799999999999</v>
      </c>
      <c r="J39">
        <v>8.4040199999999995E-2</v>
      </c>
      <c r="K39">
        <v>1.00003</v>
      </c>
      <c r="L39">
        <v>5.3889199999999998E-2</v>
      </c>
      <c r="M39">
        <v>0.97771699999999995</v>
      </c>
      <c r="N39">
        <v>5.0847400000000001E-2</v>
      </c>
      <c r="O39">
        <v>0.94634600000000002</v>
      </c>
      <c r="P39">
        <v>6.3699000000000006E-2</v>
      </c>
      <c r="Q39">
        <v>0.989896</v>
      </c>
      <c r="R39">
        <v>4.5369199999999998E-2</v>
      </c>
      <c r="S39">
        <v>0.99141599999999996</v>
      </c>
      <c r="T39">
        <v>5.24996E-2</v>
      </c>
      <c r="U39">
        <v>1.1240699999999999</v>
      </c>
      <c r="V39">
        <v>9.5189200000000002E-2</v>
      </c>
      <c r="W39">
        <v>1.06169</v>
      </c>
      <c r="X39">
        <v>5.3371500000000002E-2</v>
      </c>
      <c r="Y39">
        <v>1.0552999999999999</v>
      </c>
      <c r="Z39">
        <v>5.8040099999999997E-2</v>
      </c>
      <c r="AA39">
        <v>1.52755</v>
      </c>
      <c r="AB39">
        <v>8.5041400000000003E-2</v>
      </c>
      <c r="AC39">
        <v>1.52573</v>
      </c>
      <c r="AD39">
        <v>5.6342400000000001E-2</v>
      </c>
      <c r="AE39">
        <v>1.48709</v>
      </c>
      <c r="AF39">
        <v>6.8407499999999996E-2</v>
      </c>
      <c r="AG39">
        <v>1.48651</v>
      </c>
      <c r="AH39">
        <v>9.08722E-2</v>
      </c>
      <c r="AI39" s="2">
        <v>1.3282400000000001</v>
      </c>
      <c r="AJ39" s="2">
        <v>8.8297299999999995E-2</v>
      </c>
      <c r="AK39" s="2">
        <v>1.32369</v>
      </c>
      <c r="AL39" s="2">
        <v>9.1455700000000001E-2</v>
      </c>
    </row>
    <row r="40" spans="1:38" x14ac:dyDescent="0.2">
      <c r="A40">
        <v>39</v>
      </c>
      <c r="B40" s="1">
        <v>759</v>
      </c>
      <c r="C40" s="1">
        <f t="shared" si="0"/>
        <v>24.953397311345412</v>
      </c>
      <c r="D40" s="1">
        <f t="shared" si="1"/>
        <v>2.0794520547945203</v>
      </c>
      <c r="E40">
        <v>0.95229299999999995</v>
      </c>
      <c r="F40">
        <v>5.48523E-2</v>
      </c>
      <c r="G40">
        <v>0.95924500000000001</v>
      </c>
      <c r="H40">
        <v>8.1386399999999998E-2</v>
      </c>
      <c r="I40">
        <v>1.0857600000000001</v>
      </c>
      <c r="J40">
        <v>3.8230100000000003E-2</v>
      </c>
      <c r="K40">
        <v>1.0786899999999999</v>
      </c>
      <c r="L40">
        <v>5.80332E-2</v>
      </c>
      <c r="M40">
        <v>0.99339699999999997</v>
      </c>
      <c r="N40">
        <v>4.2306999999999997E-2</v>
      </c>
      <c r="O40">
        <v>0.93800899999999998</v>
      </c>
      <c r="P40">
        <v>3.5614399999999997E-2</v>
      </c>
      <c r="Q40">
        <v>1.1025</v>
      </c>
      <c r="R40">
        <v>3.3421300000000001E-2</v>
      </c>
      <c r="S40">
        <v>1.0955900000000001</v>
      </c>
      <c r="T40">
        <v>5.4811100000000001E-2</v>
      </c>
      <c r="U40">
        <v>1.10911</v>
      </c>
      <c r="V40">
        <v>8.8867699999999994E-2</v>
      </c>
      <c r="W40">
        <v>1.11863</v>
      </c>
      <c r="X40">
        <v>2.9521599999999999E-2</v>
      </c>
      <c r="Y40">
        <v>1.1184700000000001</v>
      </c>
      <c r="Z40">
        <v>3.4331100000000003E-2</v>
      </c>
      <c r="AA40">
        <v>1.5258499999999999</v>
      </c>
      <c r="AB40">
        <v>5.04299E-2</v>
      </c>
      <c r="AC40">
        <v>1.52688</v>
      </c>
      <c r="AD40">
        <v>7.7943999999999999E-2</v>
      </c>
      <c r="AE40">
        <v>1.5496700000000001</v>
      </c>
      <c r="AF40">
        <v>6.2038599999999999E-2</v>
      </c>
      <c r="AG40">
        <v>1.5559000000000001</v>
      </c>
      <c r="AH40">
        <v>6.7167599999999994E-2</v>
      </c>
      <c r="AI40">
        <v>1.2268399999999999</v>
      </c>
      <c r="AJ40">
        <v>7.3864700000000005E-2</v>
      </c>
      <c r="AK40">
        <v>1.22356</v>
      </c>
      <c r="AL40">
        <v>7.2846999999999995E-2</v>
      </c>
    </row>
    <row r="41" spans="1:38" x14ac:dyDescent="0.2">
      <c r="A41">
        <v>40</v>
      </c>
      <c r="B41">
        <v>763</v>
      </c>
      <c r="C41" s="1">
        <f t="shared" si="0"/>
        <v>25.084904016543543</v>
      </c>
      <c r="D41" s="1">
        <f t="shared" si="1"/>
        <v>2.0904109589041098</v>
      </c>
      <c r="E41">
        <v>0.94030499999999995</v>
      </c>
      <c r="F41">
        <v>6.2014899999999998E-2</v>
      </c>
      <c r="G41">
        <v>0.93355900000000003</v>
      </c>
      <c r="H41">
        <v>7.6302599999999998E-2</v>
      </c>
      <c r="I41">
        <v>0.98602400000000001</v>
      </c>
      <c r="J41">
        <v>8.8968599999999995E-2</v>
      </c>
      <c r="K41">
        <v>0.99571299999999996</v>
      </c>
      <c r="L41">
        <v>8.5106699999999993E-2</v>
      </c>
      <c r="M41">
        <v>0.93764700000000001</v>
      </c>
      <c r="N41">
        <v>6.3861299999999996E-2</v>
      </c>
      <c r="O41">
        <v>0.93264499999999995</v>
      </c>
      <c r="P41">
        <v>5.5232099999999999E-2</v>
      </c>
      <c r="Q41">
        <v>0.98146900000000004</v>
      </c>
      <c r="R41">
        <v>4.8510999999999999E-2</v>
      </c>
      <c r="S41">
        <v>0.98417500000000002</v>
      </c>
      <c r="T41">
        <v>6.52697E-2</v>
      </c>
      <c r="U41">
        <v>1.12588</v>
      </c>
      <c r="V41">
        <v>7.6071299999999994E-2</v>
      </c>
      <c r="W41">
        <v>1.0365800000000001</v>
      </c>
      <c r="X41">
        <v>4.4087800000000003E-2</v>
      </c>
      <c r="Y41">
        <v>1.0453699999999999</v>
      </c>
      <c r="Z41">
        <v>5.4508099999999997E-2</v>
      </c>
      <c r="AA41">
        <v>1.4858499999999999</v>
      </c>
      <c r="AB41">
        <v>7.0834599999999998E-2</v>
      </c>
      <c r="AC41">
        <v>1.49105</v>
      </c>
      <c r="AD41">
        <v>7.4909199999999995E-2</v>
      </c>
      <c r="AE41">
        <v>1.5573300000000001</v>
      </c>
      <c r="AF41">
        <v>8.4150500000000003E-2</v>
      </c>
      <c r="AG41">
        <v>1.5537700000000001</v>
      </c>
      <c r="AH41">
        <v>8.8100999999999999E-2</v>
      </c>
      <c r="AI41" s="2">
        <v>1.2903500000000001</v>
      </c>
      <c r="AJ41" s="2">
        <v>7.7610499999999999E-2</v>
      </c>
      <c r="AK41" s="2">
        <v>1.29379</v>
      </c>
      <c r="AL41" s="2">
        <v>8.1873899999999999E-2</v>
      </c>
    </row>
    <row r="42" spans="1:38" x14ac:dyDescent="0.2">
      <c r="A42">
        <v>41</v>
      </c>
      <c r="B42">
        <v>771</v>
      </c>
      <c r="C42" s="1">
        <f t="shared" si="0"/>
        <v>25.347917426939809</v>
      </c>
      <c r="D42" s="1">
        <f t="shared" si="1"/>
        <v>2.1123287671232878</v>
      </c>
      <c r="E42">
        <v>0.98171900000000001</v>
      </c>
      <c r="F42">
        <v>6.9012400000000002E-2</v>
      </c>
      <c r="G42">
        <v>0.98841699999999999</v>
      </c>
      <c r="H42">
        <v>6.5163299999999993E-2</v>
      </c>
      <c r="I42">
        <v>1.1181399999999999</v>
      </c>
      <c r="J42">
        <v>8.0917600000000006E-2</v>
      </c>
      <c r="K42">
        <v>1.11361</v>
      </c>
      <c r="L42">
        <v>8.0818000000000001E-2</v>
      </c>
      <c r="M42">
        <v>1.0835399999999999</v>
      </c>
      <c r="N42">
        <v>6.2545699999999996E-2</v>
      </c>
      <c r="O42">
        <v>1.0006900000000001</v>
      </c>
      <c r="P42">
        <v>5.1553799999999997E-2</v>
      </c>
      <c r="Q42">
        <v>1.10409</v>
      </c>
      <c r="R42">
        <v>7.8094399999999994E-2</v>
      </c>
      <c r="S42">
        <v>1.10202</v>
      </c>
      <c r="T42">
        <v>5.4428999999999998E-2</v>
      </c>
      <c r="U42">
        <v>1.1992499999999999</v>
      </c>
      <c r="V42">
        <v>8.9386999999999994E-2</v>
      </c>
      <c r="W42">
        <v>1.12917</v>
      </c>
      <c r="X42">
        <v>5.6408300000000001E-2</v>
      </c>
      <c r="Y42">
        <v>1.1298699999999999</v>
      </c>
      <c r="Z42">
        <v>6.9261500000000004E-2</v>
      </c>
      <c r="AA42">
        <v>1.4143300000000001</v>
      </c>
      <c r="AB42">
        <v>5.2379299999999997E-2</v>
      </c>
      <c r="AC42">
        <v>1.4179299999999999</v>
      </c>
      <c r="AD42">
        <v>9.3258300000000002E-2</v>
      </c>
      <c r="AE42">
        <v>1.56871</v>
      </c>
      <c r="AF42">
        <v>9.6151500000000001E-2</v>
      </c>
      <c r="AG42">
        <v>1.57345</v>
      </c>
      <c r="AH42">
        <v>9.9725800000000003E-2</v>
      </c>
      <c r="AI42" s="2">
        <v>1.33979</v>
      </c>
      <c r="AJ42" s="2">
        <v>8.4503599999999998E-2</v>
      </c>
      <c r="AK42" s="2">
        <v>1.3356300000000001</v>
      </c>
      <c r="AL42" s="2">
        <v>6.5607299999999993E-2</v>
      </c>
    </row>
    <row r="43" spans="1:38" x14ac:dyDescent="0.2">
      <c r="A43">
        <v>42</v>
      </c>
      <c r="B43">
        <v>784</v>
      </c>
      <c r="C43" s="1">
        <f t="shared" si="0"/>
        <v>25.775314218833735</v>
      </c>
      <c r="D43" s="1">
        <f t="shared" si="1"/>
        <v>2.1479452054794521</v>
      </c>
      <c r="E43">
        <v>0.91800999999999999</v>
      </c>
      <c r="F43">
        <v>3.4212699999999999E-2</v>
      </c>
      <c r="G43">
        <v>0.92326299999999994</v>
      </c>
      <c r="H43">
        <v>4.04686E-2</v>
      </c>
      <c r="I43">
        <v>0.96238699999999999</v>
      </c>
      <c r="J43">
        <v>3.0163200000000001E-2</v>
      </c>
      <c r="K43">
        <v>0.96708899999999998</v>
      </c>
      <c r="L43">
        <v>4.2513099999999998E-2</v>
      </c>
      <c r="M43">
        <v>0.94175900000000001</v>
      </c>
      <c r="N43">
        <v>4.6297699999999997E-2</v>
      </c>
      <c r="O43">
        <v>0.84410600000000002</v>
      </c>
      <c r="P43">
        <v>3.0009399999999999E-2</v>
      </c>
      <c r="Q43">
        <v>1.00854</v>
      </c>
      <c r="R43">
        <v>3.01931E-2</v>
      </c>
      <c r="S43">
        <v>1.00143</v>
      </c>
      <c r="T43">
        <v>5.0309899999999998E-2</v>
      </c>
      <c r="U43">
        <v>1.12259</v>
      </c>
      <c r="V43">
        <v>5.2406700000000001E-2</v>
      </c>
      <c r="W43">
        <v>1.04447</v>
      </c>
      <c r="X43">
        <v>3.90654E-2</v>
      </c>
      <c r="Y43">
        <v>1.0498099999999999</v>
      </c>
      <c r="Z43">
        <v>4.6888399999999997E-2</v>
      </c>
      <c r="AA43">
        <v>1.3727</v>
      </c>
      <c r="AB43">
        <v>4.2002699999999997E-2</v>
      </c>
      <c r="AC43">
        <v>1.3771599999999999</v>
      </c>
      <c r="AD43">
        <v>5.3145100000000001E-2</v>
      </c>
      <c r="AE43">
        <v>1.42977</v>
      </c>
      <c r="AF43">
        <v>6.2368300000000002E-2</v>
      </c>
      <c r="AG43">
        <v>1.4294899999999999</v>
      </c>
      <c r="AH43">
        <v>6.0270299999999999E-2</v>
      </c>
      <c r="AI43" s="2">
        <v>1.23106</v>
      </c>
      <c r="AJ43" s="2">
        <v>3.98506E-2</v>
      </c>
      <c r="AK43" s="2">
        <v>1.2293499999999999</v>
      </c>
      <c r="AL43" s="2">
        <v>5.6469199999999997E-2</v>
      </c>
    </row>
    <row r="44" spans="1:38" x14ac:dyDescent="0.2">
      <c r="A44">
        <v>43</v>
      </c>
      <c r="B44">
        <v>791</v>
      </c>
      <c r="C44" s="1">
        <f t="shared" si="0"/>
        <v>26.005450952930463</v>
      </c>
      <c r="D44" s="1">
        <f t="shared" si="1"/>
        <v>2.1671232876712327</v>
      </c>
      <c r="E44">
        <v>0.90436000000000005</v>
      </c>
      <c r="F44">
        <v>7.8538200000000002E-2</v>
      </c>
      <c r="G44">
        <v>0.89923600000000004</v>
      </c>
      <c r="H44">
        <v>7.3192900000000005E-2</v>
      </c>
      <c r="I44">
        <v>0.99613700000000005</v>
      </c>
      <c r="J44">
        <v>8.6499000000000006E-2</v>
      </c>
      <c r="K44">
        <v>1.0040899999999999</v>
      </c>
      <c r="L44">
        <v>8.7218799999999999E-2</v>
      </c>
      <c r="M44">
        <v>0.94397900000000001</v>
      </c>
      <c r="N44">
        <v>6.7817500000000003E-2</v>
      </c>
      <c r="O44">
        <v>0.91219899999999998</v>
      </c>
      <c r="P44">
        <v>5.1110999999999997E-2</v>
      </c>
      <c r="Q44">
        <v>0.96319699999999997</v>
      </c>
      <c r="R44">
        <v>3.5703800000000001E-2</v>
      </c>
      <c r="S44">
        <v>0.965584</v>
      </c>
      <c r="T44">
        <v>4.9774499999999999E-2</v>
      </c>
      <c r="U44">
        <v>1.22292</v>
      </c>
      <c r="V44">
        <v>0.102561</v>
      </c>
      <c r="W44">
        <v>1.02329</v>
      </c>
      <c r="X44">
        <v>4.7467200000000001E-2</v>
      </c>
      <c r="Y44">
        <v>1.0283800000000001</v>
      </c>
      <c r="Z44">
        <v>6.1114700000000001E-2</v>
      </c>
      <c r="AA44">
        <v>1.4714400000000001</v>
      </c>
      <c r="AB44">
        <v>9.1467300000000001E-2</v>
      </c>
      <c r="AC44">
        <v>1.4747699999999999</v>
      </c>
      <c r="AD44">
        <v>5.94171E-2</v>
      </c>
      <c r="AE44">
        <v>1.5220199999999999</v>
      </c>
      <c r="AF44">
        <v>8.0946799999999999E-2</v>
      </c>
      <c r="AG44">
        <v>1.51709</v>
      </c>
      <c r="AH44">
        <v>7.8711699999999996E-2</v>
      </c>
      <c r="AI44" s="2">
        <v>1.2652600000000001</v>
      </c>
      <c r="AJ44" s="2">
        <v>6.3818E-2</v>
      </c>
      <c r="AK44" s="2">
        <v>1.26241</v>
      </c>
      <c r="AL44" s="2">
        <v>8.5849800000000004E-2</v>
      </c>
    </row>
    <row r="45" spans="1:38" x14ac:dyDescent="0.2">
      <c r="A45">
        <v>44</v>
      </c>
      <c r="B45">
        <v>802</v>
      </c>
      <c r="C45" s="1">
        <f t="shared" si="0"/>
        <v>26.367094392225326</v>
      </c>
      <c r="D45" s="1">
        <f t="shared" si="1"/>
        <v>2.1972602739726028</v>
      </c>
      <c r="E45">
        <v>0.93520800000000004</v>
      </c>
      <c r="F45">
        <v>4.6052799999999998E-2</v>
      </c>
      <c r="G45">
        <v>0.93241799999999997</v>
      </c>
      <c r="H45">
        <v>7.4567499999999995E-2</v>
      </c>
      <c r="I45">
        <v>1.02166</v>
      </c>
      <c r="J45">
        <v>6.3946600000000006E-2</v>
      </c>
      <c r="K45">
        <v>1.01179</v>
      </c>
      <c r="L45">
        <v>8.8603799999999996E-2</v>
      </c>
      <c r="M45">
        <v>0.97907599999999995</v>
      </c>
      <c r="N45">
        <v>6.2416399999999997E-2</v>
      </c>
      <c r="O45">
        <v>0.90822700000000001</v>
      </c>
      <c r="P45">
        <v>5.3302000000000002E-2</v>
      </c>
      <c r="Q45">
        <v>1.02013</v>
      </c>
      <c r="R45">
        <v>5.5560999999999999E-2</v>
      </c>
      <c r="S45">
        <v>1.0236400000000001</v>
      </c>
      <c r="T45">
        <v>4.4548299999999999E-2</v>
      </c>
      <c r="U45">
        <v>1.1681900000000001</v>
      </c>
      <c r="V45">
        <v>8.7769700000000006E-2</v>
      </c>
      <c r="W45">
        <v>1.07046</v>
      </c>
      <c r="X45">
        <v>6.6114999999999993E-2</v>
      </c>
      <c r="Y45">
        <v>1.07195</v>
      </c>
      <c r="Z45">
        <v>7.7458299999999994E-2</v>
      </c>
      <c r="AA45">
        <v>1.4247799999999999</v>
      </c>
      <c r="AB45">
        <v>7.9399999999999998E-2</v>
      </c>
      <c r="AC45">
        <v>1.4248000000000001</v>
      </c>
      <c r="AD45">
        <v>7.7608800000000006E-2</v>
      </c>
      <c r="AE45">
        <v>1.4688699999999999</v>
      </c>
      <c r="AF45">
        <v>9.9083599999999994E-2</v>
      </c>
      <c r="AG45">
        <v>1.47512</v>
      </c>
      <c r="AH45">
        <v>0.108792</v>
      </c>
      <c r="AI45" s="2">
        <v>1.27447</v>
      </c>
      <c r="AJ45" s="2">
        <v>7.7636200000000002E-2</v>
      </c>
      <c r="AK45" s="2">
        <v>1.27345</v>
      </c>
      <c r="AL45" s="2">
        <v>9.2388399999999996E-2</v>
      </c>
    </row>
    <row r="46" spans="1:38" x14ac:dyDescent="0.2">
      <c r="A46">
        <v>45</v>
      </c>
      <c r="B46">
        <v>856</v>
      </c>
      <c r="C46" s="1">
        <f t="shared" si="0"/>
        <v>28.142434912400098</v>
      </c>
      <c r="D46" s="1">
        <f t="shared" si="1"/>
        <v>2.3452054794520549</v>
      </c>
      <c r="E46">
        <v>0.88956900000000005</v>
      </c>
      <c r="F46">
        <v>6.7508799999999994E-2</v>
      </c>
      <c r="G46">
        <v>0.90307499999999996</v>
      </c>
      <c r="H46">
        <v>5.4194300000000001E-2</v>
      </c>
      <c r="I46">
        <v>1.0318799999999999</v>
      </c>
      <c r="J46">
        <v>6.4854700000000001E-2</v>
      </c>
      <c r="K46">
        <v>1.03793</v>
      </c>
      <c r="L46">
        <v>7.3372000000000007E-2</v>
      </c>
      <c r="M46">
        <v>0.93514299999999995</v>
      </c>
      <c r="N46">
        <v>5.3357799999999997E-2</v>
      </c>
      <c r="O46">
        <v>0.89254599999999995</v>
      </c>
      <c r="P46">
        <v>4.9062599999999998E-2</v>
      </c>
      <c r="Q46">
        <v>0.97274300000000002</v>
      </c>
      <c r="R46">
        <v>6.5489099999999995E-2</v>
      </c>
      <c r="S46">
        <v>0.97269899999999998</v>
      </c>
      <c r="T46">
        <v>4.89647E-2</v>
      </c>
      <c r="U46">
        <v>1.18797</v>
      </c>
      <c r="V46">
        <v>0.104017</v>
      </c>
      <c r="W46">
        <v>1.06297</v>
      </c>
      <c r="X46">
        <v>5.1973199999999997E-2</v>
      </c>
      <c r="Y46">
        <v>1.0664100000000001</v>
      </c>
      <c r="Z46">
        <v>8.6194000000000007E-2</v>
      </c>
      <c r="AA46">
        <v>1.3680600000000001</v>
      </c>
      <c r="AB46">
        <v>7.9046199999999997E-2</v>
      </c>
      <c r="AC46">
        <v>1.3752899999999999</v>
      </c>
      <c r="AD46">
        <v>8.58265E-2</v>
      </c>
      <c r="AE46">
        <v>1.47326</v>
      </c>
      <c r="AF46">
        <v>0.103337</v>
      </c>
      <c r="AG46">
        <v>1.47475</v>
      </c>
      <c r="AH46">
        <v>9.1378299999999996E-2</v>
      </c>
      <c r="AI46" s="2">
        <v>1.2645500000000001</v>
      </c>
      <c r="AJ46" s="2">
        <v>9.6464599999999998E-2</v>
      </c>
      <c r="AK46" s="2">
        <v>1.2651600000000001</v>
      </c>
      <c r="AL46" s="2">
        <v>0.102421</v>
      </c>
    </row>
    <row r="47" spans="1:38" x14ac:dyDescent="0.2">
      <c r="A47">
        <v>46</v>
      </c>
      <c r="B47">
        <v>862</v>
      </c>
      <c r="C47" s="1">
        <f t="shared" si="0"/>
        <v>28.339694970197293</v>
      </c>
      <c r="D47" s="1">
        <f t="shared" si="1"/>
        <v>2.3616438356164382</v>
      </c>
      <c r="E47">
        <v>0.88767300000000005</v>
      </c>
      <c r="F47">
        <v>5.9522100000000001E-2</v>
      </c>
      <c r="G47">
        <v>0.89609300000000003</v>
      </c>
      <c r="H47">
        <v>4.9145800000000003E-2</v>
      </c>
      <c r="I47">
        <v>0.97267599999999999</v>
      </c>
      <c r="J47">
        <v>5.1684099999999997E-2</v>
      </c>
      <c r="K47">
        <v>0.97036</v>
      </c>
      <c r="L47">
        <v>7.6373300000000005E-2</v>
      </c>
      <c r="M47">
        <v>0.99433000000000005</v>
      </c>
      <c r="N47">
        <v>7.7612899999999999E-2</v>
      </c>
      <c r="O47">
        <v>0.91634400000000005</v>
      </c>
      <c r="P47">
        <v>5.3082400000000002E-2</v>
      </c>
      <c r="Q47">
        <v>0.97619999999999996</v>
      </c>
      <c r="R47">
        <v>5.9738600000000003E-2</v>
      </c>
      <c r="S47">
        <v>0.97981499999999999</v>
      </c>
      <c r="T47">
        <v>7.3250399999999993E-2</v>
      </c>
      <c r="U47">
        <v>1.1922200000000001</v>
      </c>
      <c r="V47">
        <v>8.6647799999999997E-2</v>
      </c>
      <c r="W47">
        <v>1.0384199999999999</v>
      </c>
      <c r="X47">
        <v>5.9862199999999997E-2</v>
      </c>
      <c r="Y47">
        <v>1.0313399999999999</v>
      </c>
      <c r="Z47">
        <v>6.5520599999999998E-2</v>
      </c>
      <c r="AA47">
        <v>1.4647300000000001</v>
      </c>
      <c r="AB47">
        <v>7.2924699999999995E-2</v>
      </c>
      <c r="AC47">
        <v>1.4635899999999999</v>
      </c>
      <c r="AD47">
        <v>7.6345399999999994E-2</v>
      </c>
      <c r="AE47">
        <v>1.5059899999999999</v>
      </c>
      <c r="AF47">
        <v>0.102646</v>
      </c>
      <c r="AG47">
        <v>1.5059800000000001</v>
      </c>
      <c r="AH47">
        <v>0.111208</v>
      </c>
      <c r="AI47" s="2">
        <v>1.2752699999999999</v>
      </c>
      <c r="AJ47" s="2">
        <v>9.5180899999999999E-2</v>
      </c>
      <c r="AK47" s="2">
        <v>1.27661</v>
      </c>
      <c r="AL47" s="2">
        <v>7.6550800000000002E-2</v>
      </c>
    </row>
    <row r="48" spans="1:38" x14ac:dyDescent="0.2">
      <c r="A48">
        <v>47</v>
      </c>
      <c r="B48">
        <v>914</v>
      </c>
      <c r="C48" s="1">
        <f t="shared" si="0"/>
        <v>30.049282137773002</v>
      </c>
      <c r="D48" s="1">
        <f t="shared" si="1"/>
        <v>2.504109589041096</v>
      </c>
      <c r="E48">
        <v>0.91437400000000002</v>
      </c>
      <c r="F48">
        <v>4.2923599999999999E-2</v>
      </c>
      <c r="G48">
        <v>0.919014</v>
      </c>
      <c r="H48">
        <v>3.9335200000000001E-2</v>
      </c>
      <c r="I48">
        <v>0.98586300000000004</v>
      </c>
      <c r="J48">
        <v>7.5381400000000001E-2</v>
      </c>
      <c r="K48">
        <v>0.94501000000000002</v>
      </c>
      <c r="L48">
        <v>5.0024399999999997E-2</v>
      </c>
      <c r="M48">
        <v>1.01668</v>
      </c>
      <c r="N48">
        <v>9.5926499999999998E-2</v>
      </c>
      <c r="O48">
        <v>0.92789100000000002</v>
      </c>
      <c r="P48">
        <v>4.7286799999999997E-2</v>
      </c>
      <c r="Q48">
        <v>0.95018499999999995</v>
      </c>
      <c r="R48">
        <v>3.1886600000000001E-2</v>
      </c>
      <c r="S48">
        <v>0.93994900000000003</v>
      </c>
      <c r="T48">
        <v>3.7572599999999998E-2</v>
      </c>
      <c r="U48">
        <v>1.13436</v>
      </c>
      <c r="V48">
        <v>6.8291599999999994E-2</v>
      </c>
      <c r="W48">
        <v>1.04888</v>
      </c>
      <c r="X48">
        <v>4.8893199999999998E-2</v>
      </c>
      <c r="Y48">
        <v>1.0485</v>
      </c>
      <c r="Z48">
        <v>3.7776200000000003E-2</v>
      </c>
      <c r="AA48">
        <v>1.4431700000000001</v>
      </c>
      <c r="AB48">
        <v>5.3347100000000001E-2</v>
      </c>
      <c r="AC48">
        <v>1.4455100000000001</v>
      </c>
      <c r="AD48">
        <v>4.57937E-2</v>
      </c>
      <c r="AE48">
        <v>1.5064299999999999</v>
      </c>
      <c r="AF48">
        <v>4.6697700000000002E-2</v>
      </c>
      <c r="AG48">
        <v>1.50038</v>
      </c>
      <c r="AH48">
        <v>6.1931300000000002E-2</v>
      </c>
      <c r="AI48" s="2">
        <v>1.2490000000000001</v>
      </c>
      <c r="AJ48" s="2">
        <v>5.6074300000000001E-2</v>
      </c>
      <c r="AK48" s="2">
        <v>1.24831</v>
      </c>
      <c r="AL48" s="2">
        <v>4.7353600000000003E-2</v>
      </c>
    </row>
    <row r="49" spans="1:38" x14ac:dyDescent="0.2">
      <c r="A49">
        <v>48</v>
      </c>
      <c r="B49">
        <v>955</v>
      </c>
      <c r="C49" s="1">
        <f t="shared" si="0"/>
        <v>31.397225866053848</v>
      </c>
      <c r="D49" s="1">
        <f t="shared" si="1"/>
        <v>2.6164383561643834</v>
      </c>
      <c r="E49">
        <v>0.86208899999999999</v>
      </c>
      <c r="F49">
        <v>5.1407300000000003E-2</v>
      </c>
      <c r="G49">
        <v>0.85600500000000002</v>
      </c>
      <c r="H49">
        <v>5.26142E-2</v>
      </c>
      <c r="I49">
        <v>0.942936</v>
      </c>
      <c r="J49">
        <v>8.0567200000000005E-2</v>
      </c>
      <c r="K49">
        <v>0.94816800000000001</v>
      </c>
      <c r="L49">
        <v>7.4936600000000006E-2</v>
      </c>
      <c r="M49">
        <v>0.96349799999999997</v>
      </c>
      <c r="N49">
        <v>7.7718400000000007E-2</v>
      </c>
      <c r="O49">
        <v>0.87028700000000003</v>
      </c>
      <c r="P49">
        <v>6.6715300000000005E-2</v>
      </c>
      <c r="Q49">
        <v>0.94606199999999996</v>
      </c>
      <c r="R49">
        <v>5.5128099999999999E-2</v>
      </c>
      <c r="S49">
        <v>0.94908000000000003</v>
      </c>
      <c r="T49">
        <v>4.4193299999999998E-2</v>
      </c>
      <c r="U49">
        <v>1.0914299999999999</v>
      </c>
      <c r="V49">
        <v>7.6591599999999996E-2</v>
      </c>
      <c r="W49">
        <v>0.98465499999999995</v>
      </c>
      <c r="X49">
        <v>5.7651599999999997E-2</v>
      </c>
      <c r="Y49">
        <v>0.97783200000000003</v>
      </c>
      <c r="Z49">
        <v>4.9836600000000002E-2</v>
      </c>
      <c r="AA49">
        <v>1.41645</v>
      </c>
      <c r="AB49">
        <v>7.8417100000000003E-2</v>
      </c>
      <c r="AC49">
        <v>1.4155599999999999</v>
      </c>
      <c r="AD49">
        <v>7.7743000000000007E-2</v>
      </c>
      <c r="AE49">
        <v>1.4860500000000001</v>
      </c>
      <c r="AF49">
        <v>7.6278700000000005E-2</v>
      </c>
      <c r="AG49">
        <v>1.4794799999999999</v>
      </c>
      <c r="AH49">
        <v>9.8047499999999996E-2</v>
      </c>
      <c r="AI49" s="2">
        <v>1.22824</v>
      </c>
      <c r="AJ49" s="2">
        <v>8.8029899999999994E-2</v>
      </c>
      <c r="AK49" s="2">
        <v>1.2244699999999999</v>
      </c>
      <c r="AL49" s="2">
        <v>9.3729599999999996E-2</v>
      </c>
    </row>
    <row r="50" spans="1:38" x14ac:dyDescent="0.2">
      <c r="A50">
        <v>49</v>
      </c>
      <c r="B50">
        <v>976</v>
      </c>
      <c r="C50" s="1">
        <f t="shared" si="0"/>
        <v>32.087636068344032</v>
      </c>
      <c r="D50" s="1">
        <f t="shared" si="1"/>
        <v>2.6739726027397261</v>
      </c>
      <c r="E50">
        <v>0.89944500000000005</v>
      </c>
      <c r="F50">
        <v>7.8533000000000006E-2</v>
      </c>
      <c r="G50">
        <v>0.91397600000000001</v>
      </c>
      <c r="H50">
        <v>7.4308600000000002E-2</v>
      </c>
      <c r="I50">
        <v>0.98422200000000004</v>
      </c>
      <c r="J50">
        <v>5.9599199999999998E-2</v>
      </c>
      <c r="K50">
        <v>0.97214100000000003</v>
      </c>
      <c r="L50">
        <v>8.8607099999999994E-2</v>
      </c>
      <c r="M50">
        <v>0.89176100000000003</v>
      </c>
      <c r="N50">
        <v>6.25415E-2</v>
      </c>
      <c r="O50">
        <v>0.86532799999999999</v>
      </c>
      <c r="P50">
        <v>5.12419E-2</v>
      </c>
      <c r="Q50">
        <v>0.94463399999999997</v>
      </c>
      <c r="R50">
        <v>4.8954600000000001E-2</v>
      </c>
      <c r="S50">
        <v>0.92818800000000001</v>
      </c>
      <c r="T50">
        <v>4.66776E-2</v>
      </c>
      <c r="U50">
        <v>1.10721</v>
      </c>
      <c r="V50">
        <v>0.10828699999999999</v>
      </c>
      <c r="W50">
        <v>0.97326100000000004</v>
      </c>
      <c r="X50">
        <v>4.1015700000000002E-2</v>
      </c>
      <c r="Y50">
        <v>0.97451399999999999</v>
      </c>
      <c r="Z50">
        <v>5.2739599999999998E-2</v>
      </c>
      <c r="AA50">
        <v>1.39699</v>
      </c>
      <c r="AB50">
        <v>7.9867900000000006E-2</v>
      </c>
      <c r="AC50">
        <v>1.4008799999999999</v>
      </c>
      <c r="AD50">
        <v>5.8537400000000003E-2</v>
      </c>
      <c r="AE50">
        <v>1.47784</v>
      </c>
      <c r="AF50">
        <v>9.2137999999999998E-2</v>
      </c>
      <c r="AG50">
        <v>1.47295</v>
      </c>
      <c r="AH50">
        <v>7.5121599999999997E-2</v>
      </c>
      <c r="AI50" s="2">
        <v>1.26789</v>
      </c>
      <c r="AJ50" s="2">
        <v>8.65818E-2</v>
      </c>
      <c r="AK50" s="2">
        <v>1.26834</v>
      </c>
      <c r="AL50" s="2">
        <v>8.4663699999999995E-2</v>
      </c>
    </row>
    <row r="51" spans="1:38" x14ac:dyDescent="0.2">
      <c r="A51">
        <v>50</v>
      </c>
      <c r="B51">
        <v>988</v>
      </c>
      <c r="C51" s="1">
        <f t="shared" si="0"/>
        <v>32.482156183938429</v>
      </c>
      <c r="D51" s="1">
        <f t="shared" si="1"/>
        <v>2.7068493150684931</v>
      </c>
      <c r="E51">
        <v>0.922539</v>
      </c>
      <c r="F51">
        <v>6.5953899999999996E-2</v>
      </c>
      <c r="G51">
        <v>0.92945199999999994</v>
      </c>
      <c r="H51">
        <v>5.8746399999999997E-2</v>
      </c>
      <c r="I51">
        <v>0.94598000000000004</v>
      </c>
      <c r="J51">
        <v>9.3102599999999994E-2</v>
      </c>
      <c r="K51">
        <v>0.94851399999999997</v>
      </c>
      <c r="L51">
        <v>8.1902299999999997E-2</v>
      </c>
      <c r="M51">
        <v>0.968306</v>
      </c>
      <c r="N51">
        <v>6.6929199999999994E-2</v>
      </c>
      <c r="O51">
        <v>0.91634899999999997</v>
      </c>
      <c r="P51">
        <v>5.9579399999999998E-2</v>
      </c>
      <c r="Q51">
        <v>0.96801400000000004</v>
      </c>
      <c r="R51">
        <v>6.1034400000000003E-2</v>
      </c>
      <c r="S51">
        <v>0.96419900000000003</v>
      </c>
      <c r="T51">
        <v>5.2172000000000003E-2</v>
      </c>
      <c r="U51">
        <v>1.1050500000000001</v>
      </c>
      <c r="V51">
        <v>9.31892E-2</v>
      </c>
      <c r="W51">
        <v>1.01711</v>
      </c>
      <c r="X51">
        <v>5.2773599999999997E-2</v>
      </c>
      <c r="Y51">
        <v>1.0209999999999999</v>
      </c>
      <c r="Z51">
        <v>5.0749500000000003E-2</v>
      </c>
      <c r="AA51">
        <v>1.34361</v>
      </c>
      <c r="AB51">
        <v>6.3457399999999997E-2</v>
      </c>
      <c r="AC51">
        <v>1.34928</v>
      </c>
      <c r="AD51">
        <v>6.0511500000000003E-2</v>
      </c>
      <c r="AE51">
        <v>1.5040500000000001</v>
      </c>
      <c r="AF51">
        <v>8.3898500000000001E-2</v>
      </c>
      <c r="AG51">
        <v>1.5040500000000001</v>
      </c>
      <c r="AH51">
        <v>8.3898500000000001E-2</v>
      </c>
      <c r="AI51" s="2">
        <v>1.2381200000000001</v>
      </c>
      <c r="AJ51" s="2">
        <v>8.0904699999999996E-2</v>
      </c>
      <c r="AK51" s="2">
        <v>1.24248</v>
      </c>
      <c r="AL51" s="2">
        <v>7.9382099999999997E-2</v>
      </c>
    </row>
    <row r="52" spans="1:38" x14ac:dyDescent="0.2">
      <c r="A52">
        <v>51</v>
      </c>
      <c r="B52">
        <v>992</v>
      </c>
      <c r="C52" s="1">
        <f t="shared" si="0"/>
        <v>32.613662889136563</v>
      </c>
      <c r="D52" s="1">
        <f t="shared" si="1"/>
        <v>2.7178082191780821</v>
      </c>
      <c r="E52">
        <v>0.92799200000000004</v>
      </c>
      <c r="F52">
        <v>5.7317699999999999E-2</v>
      </c>
      <c r="G52">
        <v>0.93352800000000002</v>
      </c>
      <c r="H52">
        <v>5.7436300000000003E-2</v>
      </c>
      <c r="I52">
        <v>1.0073000000000001</v>
      </c>
      <c r="J52">
        <v>6.8576300000000007E-2</v>
      </c>
      <c r="K52">
        <v>0.99169799999999997</v>
      </c>
      <c r="L52">
        <v>8.9111899999999994E-2</v>
      </c>
      <c r="M52">
        <v>0.959704</v>
      </c>
      <c r="N52">
        <v>6.7068000000000003E-2</v>
      </c>
      <c r="O52">
        <v>0.94557400000000003</v>
      </c>
      <c r="P52">
        <v>6.8350300000000003E-2</v>
      </c>
      <c r="Q52">
        <v>0.97471200000000002</v>
      </c>
      <c r="R52">
        <v>4.81696E-2</v>
      </c>
      <c r="S52">
        <v>0.98227399999999998</v>
      </c>
      <c r="T52">
        <v>4.9794100000000001E-2</v>
      </c>
      <c r="U52">
        <v>1.1156699999999999</v>
      </c>
      <c r="V52">
        <v>8.9670899999999998E-2</v>
      </c>
      <c r="W52">
        <v>1.0490200000000001</v>
      </c>
      <c r="X52">
        <v>6.7275699999999994E-2</v>
      </c>
      <c r="Y52">
        <v>1.05589</v>
      </c>
      <c r="Z52">
        <v>4.7865900000000003E-2</v>
      </c>
      <c r="AA52">
        <v>1.4329499999999999</v>
      </c>
      <c r="AB52">
        <v>9.5773499999999998E-2</v>
      </c>
      <c r="AC52">
        <v>1.43126</v>
      </c>
      <c r="AD52">
        <v>9.3951999999999994E-2</v>
      </c>
      <c r="AE52">
        <v>1.4668399999999999</v>
      </c>
      <c r="AF52">
        <v>9.3745700000000001E-2</v>
      </c>
      <c r="AG52">
        <v>1.4647399999999999</v>
      </c>
      <c r="AH52">
        <v>0.104883</v>
      </c>
      <c r="AI52" s="2">
        <v>1.2682</v>
      </c>
      <c r="AJ52" s="2">
        <v>9.9675600000000003E-2</v>
      </c>
      <c r="AK52" s="2">
        <v>1.26501</v>
      </c>
      <c r="AL52" s="2">
        <v>7.1166900000000005E-2</v>
      </c>
    </row>
    <row r="53" spans="1:38" x14ac:dyDescent="0.2">
      <c r="A53">
        <v>52</v>
      </c>
      <c r="B53">
        <v>1018</v>
      </c>
      <c r="C53" s="1">
        <f t="shared" si="0"/>
        <v>33.468456472924416</v>
      </c>
      <c r="D53" s="1">
        <f t="shared" si="1"/>
        <v>2.7890410958904108</v>
      </c>
      <c r="E53">
        <v>0.92191400000000001</v>
      </c>
      <c r="F53">
        <v>6.9703000000000001E-2</v>
      </c>
      <c r="G53">
        <v>0.926122</v>
      </c>
      <c r="H53">
        <v>5.61293E-2</v>
      </c>
      <c r="I53">
        <v>0.93467800000000001</v>
      </c>
      <c r="J53">
        <v>6.0959600000000003E-2</v>
      </c>
      <c r="K53">
        <v>0.94229799999999997</v>
      </c>
      <c r="L53">
        <v>7.9842499999999997E-2</v>
      </c>
      <c r="M53">
        <v>0.95688300000000004</v>
      </c>
      <c r="N53">
        <v>7.5406500000000001E-2</v>
      </c>
      <c r="O53">
        <v>0.94779000000000002</v>
      </c>
      <c r="P53">
        <v>5.8320400000000001E-2</v>
      </c>
      <c r="Q53">
        <v>0.96033999999999997</v>
      </c>
      <c r="R53">
        <v>5.8764700000000003E-2</v>
      </c>
      <c r="S53">
        <v>0.964642</v>
      </c>
      <c r="T53">
        <v>6.35685E-2</v>
      </c>
      <c r="U53">
        <v>1.14516</v>
      </c>
      <c r="V53">
        <v>8.8608800000000001E-2</v>
      </c>
      <c r="W53">
        <v>1.022</v>
      </c>
      <c r="X53">
        <v>5.62765E-2</v>
      </c>
      <c r="Y53">
        <v>1.02329</v>
      </c>
      <c r="Z53">
        <v>5.0735500000000003E-2</v>
      </c>
      <c r="AA53">
        <v>1.54131</v>
      </c>
      <c r="AB53">
        <v>9.9086900000000006E-2</v>
      </c>
      <c r="AC53">
        <v>1.5343599999999999</v>
      </c>
      <c r="AD53">
        <v>8.8432700000000003E-2</v>
      </c>
      <c r="AE53">
        <v>1.50054</v>
      </c>
      <c r="AF53">
        <v>9.9215100000000001E-2</v>
      </c>
      <c r="AG53">
        <v>1.5026299999999999</v>
      </c>
      <c r="AH53">
        <v>8.86155E-2</v>
      </c>
      <c r="AI53" s="2">
        <v>1.30006</v>
      </c>
      <c r="AJ53" s="2">
        <v>8.5616399999999995E-2</v>
      </c>
      <c r="AK53" s="2">
        <v>1.2985199999999999</v>
      </c>
      <c r="AL53" s="2">
        <v>0.102558</v>
      </c>
    </row>
    <row r="54" spans="1:38" x14ac:dyDescent="0.2">
      <c r="A54">
        <v>53</v>
      </c>
      <c r="B54">
        <v>1087</v>
      </c>
      <c r="C54" s="1">
        <f t="shared" si="0"/>
        <v>35.736947137592182</v>
      </c>
      <c r="D54" s="1">
        <f t="shared" si="1"/>
        <v>2.978082191780822</v>
      </c>
      <c r="E54">
        <v>0.88829100000000005</v>
      </c>
      <c r="F54">
        <v>6.4111799999999997E-2</v>
      </c>
      <c r="G54">
        <v>0.87833300000000003</v>
      </c>
      <c r="H54">
        <v>6.6800499999999999E-2</v>
      </c>
      <c r="I54">
        <v>0.88995599999999997</v>
      </c>
      <c r="J54">
        <v>7.0557300000000003E-2</v>
      </c>
      <c r="K54">
        <v>0.88944800000000002</v>
      </c>
      <c r="L54">
        <v>4.8752799999999999E-2</v>
      </c>
      <c r="M54">
        <v>0.93286100000000005</v>
      </c>
      <c r="N54">
        <v>7.0547600000000002E-2</v>
      </c>
      <c r="O54">
        <v>0.87631300000000001</v>
      </c>
      <c r="P54">
        <v>5.8647100000000001E-2</v>
      </c>
      <c r="Q54">
        <v>0.95909100000000003</v>
      </c>
      <c r="R54">
        <v>4.6677000000000003E-2</v>
      </c>
      <c r="S54">
        <v>0.95869599999999999</v>
      </c>
      <c r="T54">
        <v>4.7477100000000001E-2</v>
      </c>
      <c r="U54">
        <v>1.12473</v>
      </c>
      <c r="V54">
        <v>8.6969099999999994E-2</v>
      </c>
      <c r="W54">
        <v>0.98965899999999996</v>
      </c>
      <c r="X54">
        <v>4.7201399999999998E-2</v>
      </c>
      <c r="Y54">
        <v>0.99429100000000004</v>
      </c>
      <c r="Z54">
        <v>5.3701100000000002E-2</v>
      </c>
      <c r="AA54">
        <v>1.3802300000000001</v>
      </c>
      <c r="AB54">
        <v>6.26139E-2</v>
      </c>
      <c r="AC54">
        <v>1.3778699999999999</v>
      </c>
      <c r="AD54">
        <v>7.5869199999999998E-2</v>
      </c>
      <c r="AE54">
        <v>1.4715100000000001</v>
      </c>
      <c r="AF54">
        <v>9.4920400000000002E-2</v>
      </c>
      <c r="AG54">
        <v>1.4799</v>
      </c>
      <c r="AH54">
        <v>0.110666</v>
      </c>
      <c r="AI54" s="2">
        <v>1.27254</v>
      </c>
      <c r="AJ54" s="2">
        <v>8.5422300000000007E-2</v>
      </c>
      <c r="AK54" s="2">
        <v>1.26919</v>
      </c>
      <c r="AL54" s="2">
        <v>8.5086700000000001E-2</v>
      </c>
    </row>
    <row r="55" spans="1:38" x14ac:dyDescent="0.2">
      <c r="A55">
        <v>54</v>
      </c>
      <c r="B55">
        <v>1087</v>
      </c>
      <c r="C55" s="1">
        <f t="shared" si="0"/>
        <v>35.736947137592182</v>
      </c>
      <c r="D55" s="1">
        <f t="shared" si="1"/>
        <v>2.978082191780822</v>
      </c>
      <c r="E55">
        <v>0.90829099999999996</v>
      </c>
      <c r="F55">
        <v>6.2449499999999998E-2</v>
      </c>
      <c r="G55">
        <v>0.88991699999999996</v>
      </c>
      <c r="H55">
        <v>5.8964099999999998E-2</v>
      </c>
      <c r="I55">
        <v>1.02891</v>
      </c>
      <c r="J55">
        <v>6.0566300000000003E-2</v>
      </c>
      <c r="K55">
        <v>1.03779</v>
      </c>
      <c r="L55">
        <v>9.71973E-2</v>
      </c>
      <c r="M55">
        <v>0.96956799999999999</v>
      </c>
      <c r="N55">
        <v>7.0384199999999994E-2</v>
      </c>
      <c r="O55">
        <v>0.86680500000000005</v>
      </c>
      <c r="P55">
        <v>4.3332000000000002E-2</v>
      </c>
      <c r="Q55">
        <v>0.96441699999999997</v>
      </c>
      <c r="R55">
        <v>4.6111699999999999E-2</v>
      </c>
      <c r="S55">
        <v>0.97395799999999999</v>
      </c>
      <c r="T55">
        <v>5.3172200000000003E-2</v>
      </c>
      <c r="U55">
        <v>1.13527</v>
      </c>
      <c r="V55">
        <v>9.5006800000000002E-2</v>
      </c>
      <c r="W55">
        <v>1.01684</v>
      </c>
      <c r="X55">
        <v>5.3308899999999999E-2</v>
      </c>
      <c r="Y55">
        <v>1.0218</v>
      </c>
      <c r="Z55">
        <v>6.4592999999999998E-2</v>
      </c>
      <c r="AA55">
        <v>1.4032</v>
      </c>
      <c r="AB55">
        <v>6.2919000000000003E-2</v>
      </c>
      <c r="AC55">
        <v>1.39574</v>
      </c>
      <c r="AD55">
        <v>7.0297799999999994E-2</v>
      </c>
      <c r="AE55">
        <v>1.4544299999999999</v>
      </c>
      <c r="AF55">
        <v>0.103259</v>
      </c>
      <c r="AG55">
        <v>1.4501599999999999</v>
      </c>
      <c r="AH55">
        <v>0.118515</v>
      </c>
      <c r="AI55" s="2">
        <v>1.22803</v>
      </c>
      <c r="AJ55" s="2">
        <v>7.1015099999999998E-2</v>
      </c>
      <c r="AK55" s="2">
        <v>1.2305200000000001</v>
      </c>
      <c r="AL55" s="2">
        <v>8.1365800000000002E-2</v>
      </c>
    </row>
    <row r="56" spans="1:38" x14ac:dyDescent="0.2">
      <c r="A56">
        <v>55</v>
      </c>
      <c r="B56">
        <v>1101</v>
      </c>
      <c r="C56" s="1">
        <f t="shared" si="0"/>
        <v>36.197220605785638</v>
      </c>
      <c r="D56" s="1">
        <f>B56/365</f>
        <v>3.0164383561643837</v>
      </c>
      <c r="E56">
        <v>0.91903800000000002</v>
      </c>
      <c r="F56">
        <v>6.5893999999999994E-2</v>
      </c>
      <c r="G56">
        <v>0.91967200000000005</v>
      </c>
      <c r="H56">
        <v>4.6291800000000001E-2</v>
      </c>
      <c r="I56">
        <v>0.90174799999999999</v>
      </c>
      <c r="J56">
        <v>3.9346300000000001E-2</v>
      </c>
      <c r="K56">
        <v>0.91598000000000002</v>
      </c>
      <c r="L56">
        <v>3.34985E-2</v>
      </c>
      <c r="M56">
        <v>0.90569500000000003</v>
      </c>
      <c r="N56">
        <v>4.2847200000000002E-2</v>
      </c>
      <c r="O56">
        <v>0.91831600000000002</v>
      </c>
      <c r="P56">
        <v>4.0992500000000001E-2</v>
      </c>
      <c r="Q56">
        <v>0.98435799999999996</v>
      </c>
      <c r="R56">
        <v>6.6666100000000006E-2</v>
      </c>
      <c r="S56">
        <v>0.98951599999999995</v>
      </c>
      <c r="T56">
        <v>3.3851100000000002E-2</v>
      </c>
      <c r="U56">
        <v>1.1238699999999999</v>
      </c>
      <c r="V56">
        <v>6.3702099999999998E-2</v>
      </c>
      <c r="W56">
        <v>1.0583899999999999</v>
      </c>
      <c r="X56">
        <v>4.0234800000000001E-2</v>
      </c>
      <c r="Y56">
        <v>1.05694</v>
      </c>
      <c r="Z56">
        <v>3.8014699999999998E-2</v>
      </c>
      <c r="AA56">
        <v>1.39866</v>
      </c>
      <c r="AB56">
        <v>4.2355299999999999E-2</v>
      </c>
      <c r="AC56">
        <v>1.4338299999999999</v>
      </c>
      <c r="AD56">
        <v>4.4989500000000002E-2</v>
      </c>
      <c r="AE56">
        <v>1.5020899999999999</v>
      </c>
      <c r="AF56">
        <v>6.79067E-2</v>
      </c>
      <c r="AG56">
        <v>1.5052099999999999</v>
      </c>
      <c r="AH56">
        <v>5.80168E-2</v>
      </c>
      <c r="AI56" s="2">
        <v>1.2638799999999999</v>
      </c>
      <c r="AJ56" s="2">
        <v>6.6168099999999994E-2</v>
      </c>
      <c r="AK56" s="2">
        <v>1.2695700000000001</v>
      </c>
      <c r="AL56" s="2">
        <v>5.7837100000000002E-2</v>
      </c>
    </row>
    <row r="57" spans="1:38" x14ac:dyDescent="0.2">
      <c r="A57">
        <v>56</v>
      </c>
      <c r="B57">
        <v>1138</v>
      </c>
      <c r="C57" s="1">
        <f t="shared" si="0"/>
        <v>37.41365762886835</v>
      </c>
      <c r="D57" s="1">
        <f t="shared" si="1"/>
        <v>3.117808219178082</v>
      </c>
      <c r="E57">
        <v>0.88112299999999999</v>
      </c>
      <c r="F57">
        <v>5.8603099999999998E-2</v>
      </c>
      <c r="G57">
        <v>0.87953999999999999</v>
      </c>
      <c r="H57">
        <v>5.8998000000000002E-2</v>
      </c>
      <c r="I57">
        <v>0.93981400000000004</v>
      </c>
      <c r="J57">
        <v>8.8854799999999998E-2</v>
      </c>
      <c r="K57">
        <v>0.94903499999999996</v>
      </c>
      <c r="L57">
        <v>6.5377199999999996E-2</v>
      </c>
      <c r="M57">
        <v>0.90718399999999999</v>
      </c>
      <c r="N57">
        <v>8.9563599999999993E-2</v>
      </c>
      <c r="O57">
        <v>0.83915300000000004</v>
      </c>
      <c r="P57">
        <v>5.51443E-2</v>
      </c>
      <c r="Q57">
        <v>0.94130000000000003</v>
      </c>
      <c r="R57">
        <v>5.0570900000000002E-2</v>
      </c>
      <c r="S57">
        <v>0.94414399999999998</v>
      </c>
      <c r="T57">
        <v>5.3719599999999999E-2</v>
      </c>
      <c r="U57">
        <v>1.1567400000000001</v>
      </c>
      <c r="V57">
        <v>0.10659299999999999</v>
      </c>
      <c r="W57">
        <v>0.96454899999999999</v>
      </c>
      <c r="X57">
        <v>6.4674599999999999E-2</v>
      </c>
      <c r="Y57">
        <v>0.96051799999999998</v>
      </c>
      <c r="Z57">
        <v>4.9497300000000001E-2</v>
      </c>
      <c r="AA57">
        <v>1.4782999999999999</v>
      </c>
      <c r="AB57">
        <v>6.7488199999999998E-2</v>
      </c>
      <c r="AC57">
        <v>1.4702299999999999</v>
      </c>
      <c r="AD57">
        <v>7.3674400000000001E-2</v>
      </c>
      <c r="AE57">
        <v>1.4714700000000001</v>
      </c>
      <c r="AF57">
        <v>9.9121399999999998E-2</v>
      </c>
      <c r="AG57">
        <v>1.46641</v>
      </c>
      <c r="AH57">
        <v>9.2872999999999997E-2</v>
      </c>
      <c r="AI57" s="2">
        <v>1.31091</v>
      </c>
      <c r="AJ57" s="2">
        <v>8.0518999999999993E-2</v>
      </c>
      <c r="AK57" s="2">
        <v>1.30993</v>
      </c>
      <c r="AL57" s="2">
        <v>8.9149900000000004E-2</v>
      </c>
    </row>
    <row r="58" spans="1:38" x14ac:dyDescent="0.2">
      <c r="A58">
        <v>57</v>
      </c>
      <c r="B58">
        <v>1162</v>
      </c>
      <c r="C58" s="1">
        <f>B58/30.4167</f>
        <v>38.202697860057143</v>
      </c>
      <c r="D58" s="1">
        <f t="shared" si="1"/>
        <v>3.1835616438356165</v>
      </c>
      <c r="E58">
        <v>0.88363400000000003</v>
      </c>
      <c r="F58">
        <v>6.20227E-2</v>
      </c>
      <c r="G58">
        <v>0.90763899999999997</v>
      </c>
      <c r="H58">
        <v>6.0449299999999997E-2</v>
      </c>
      <c r="I58">
        <v>0.99028799999999995</v>
      </c>
      <c r="J58">
        <v>8.5675399999999999E-2</v>
      </c>
      <c r="K58">
        <v>1.0051699999999999</v>
      </c>
      <c r="L58">
        <v>0.108822</v>
      </c>
      <c r="M58">
        <v>0.91384699999999996</v>
      </c>
      <c r="N58">
        <v>5.3126300000000001E-2</v>
      </c>
      <c r="O58">
        <v>0.83471200000000001</v>
      </c>
      <c r="P58">
        <v>3.7653300000000001E-2</v>
      </c>
      <c r="Q58">
        <v>0.91750100000000001</v>
      </c>
      <c r="R58">
        <v>5.4114500000000003E-2</v>
      </c>
      <c r="S58">
        <v>0.92731399999999997</v>
      </c>
      <c r="T58">
        <v>3.8137600000000001E-2</v>
      </c>
      <c r="U58">
        <v>1.08063</v>
      </c>
      <c r="V58">
        <v>8.6267399999999994E-2</v>
      </c>
      <c r="W58">
        <v>0.96409999999999996</v>
      </c>
      <c r="X58">
        <v>5.5641500000000003E-2</v>
      </c>
      <c r="Y58">
        <v>0.96460000000000001</v>
      </c>
      <c r="Z58">
        <v>5.3124699999999997E-2</v>
      </c>
      <c r="AA58">
        <v>1.35745</v>
      </c>
      <c r="AB58">
        <v>8.8817400000000005E-2</v>
      </c>
      <c r="AC58">
        <v>1.3644099999999999</v>
      </c>
      <c r="AD58">
        <v>9.8573300000000003E-2</v>
      </c>
      <c r="AE58">
        <v>1.4719500000000001</v>
      </c>
      <c r="AF58">
        <v>8.6858599999999994E-2</v>
      </c>
      <c r="AG58">
        <v>1.46393</v>
      </c>
      <c r="AH58">
        <v>9.5319000000000001E-2</v>
      </c>
      <c r="AI58" s="2">
        <v>1.2396799999999999</v>
      </c>
      <c r="AJ58" s="2">
        <v>6.7222599999999993E-2</v>
      </c>
      <c r="AK58" s="2">
        <v>1.23773</v>
      </c>
      <c r="AL58" s="2">
        <v>7.3433799999999994E-2</v>
      </c>
    </row>
    <row r="59" spans="1:38" x14ac:dyDescent="0.2">
      <c r="A59">
        <v>58</v>
      </c>
      <c r="B59">
        <v>1178</v>
      </c>
      <c r="C59" s="1">
        <f t="shared" si="0"/>
        <v>38.728724680849666</v>
      </c>
      <c r="D59" s="1">
        <f t="shared" si="1"/>
        <v>3.2273972602739724</v>
      </c>
      <c r="E59">
        <v>0.88790000000000002</v>
      </c>
      <c r="F59">
        <v>5.7299900000000001E-2</v>
      </c>
      <c r="G59">
        <v>0.88527500000000003</v>
      </c>
      <c r="H59">
        <v>5.3446800000000003E-2</v>
      </c>
      <c r="I59">
        <v>0.99325300000000005</v>
      </c>
      <c r="J59">
        <v>5.0774600000000003E-2</v>
      </c>
      <c r="K59">
        <v>0.99039900000000003</v>
      </c>
      <c r="L59">
        <v>9.12298E-2</v>
      </c>
      <c r="M59">
        <v>0.93252900000000005</v>
      </c>
      <c r="N59">
        <v>7.4111800000000005E-2</v>
      </c>
      <c r="O59">
        <v>0.88796799999999998</v>
      </c>
      <c r="P59">
        <v>5.8684199999999999E-2</v>
      </c>
      <c r="Q59">
        <v>0.964306</v>
      </c>
      <c r="R59">
        <v>5.7045400000000003E-2</v>
      </c>
      <c r="S59">
        <v>0.96317299999999995</v>
      </c>
      <c r="T59">
        <v>5.3108799999999998E-2</v>
      </c>
      <c r="U59">
        <v>1.1107199999999999</v>
      </c>
      <c r="V59">
        <v>8.5339899999999996E-2</v>
      </c>
      <c r="W59">
        <v>0.96306700000000001</v>
      </c>
      <c r="X59">
        <v>4.8175999999999997E-2</v>
      </c>
      <c r="Y59">
        <v>0.96309999999999996</v>
      </c>
      <c r="Z59">
        <v>5.5877599999999999E-2</v>
      </c>
      <c r="AA59">
        <v>1.3384199999999999</v>
      </c>
      <c r="AB59">
        <v>6.7499799999999999E-2</v>
      </c>
      <c r="AC59">
        <v>1.3367500000000001</v>
      </c>
      <c r="AD59">
        <v>7.1201700000000007E-2</v>
      </c>
      <c r="AE59">
        <v>1.4327399999999999</v>
      </c>
      <c r="AF59">
        <v>9.6986000000000003E-2</v>
      </c>
      <c r="AG59">
        <v>1.4229700000000001</v>
      </c>
      <c r="AH59">
        <v>9.4030100000000005E-2</v>
      </c>
      <c r="AI59" s="2">
        <v>1.2288399999999999</v>
      </c>
      <c r="AJ59" s="2">
        <v>8.4244399999999997E-2</v>
      </c>
      <c r="AK59" s="2">
        <v>1.2241</v>
      </c>
      <c r="AL59" s="2">
        <v>8.4110599999999994E-2</v>
      </c>
    </row>
    <row r="60" spans="1:38" x14ac:dyDescent="0.2">
      <c r="A60">
        <v>59</v>
      </c>
      <c r="B60">
        <v>1251</v>
      </c>
      <c r="C60" s="1">
        <f t="shared" si="0"/>
        <v>41.12872205071556</v>
      </c>
      <c r="D60" s="1">
        <f t="shared" si="1"/>
        <v>3.4273972602739726</v>
      </c>
      <c r="E60">
        <v>0.86789899999999998</v>
      </c>
      <c r="F60">
        <v>5.5742699999999999E-2</v>
      </c>
      <c r="G60">
        <v>0.87829800000000002</v>
      </c>
      <c r="H60">
        <v>4.5240200000000001E-2</v>
      </c>
      <c r="I60">
        <v>0.95525700000000002</v>
      </c>
      <c r="J60">
        <v>4.7888899999999998E-2</v>
      </c>
      <c r="K60">
        <v>0.94731200000000004</v>
      </c>
      <c r="L60">
        <v>6.0338599999999999E-2</v>
      </c>
      <c r="M60">
        <v>0.93724700000000005</v>
      </c>
      <c r="N60">
        <v>5.3271899999999997E-2</v>
      </c>
      <c r="O60">
        <v>0.89789699999999995</v>
      </c>
      <c r="P60">
        <v>3.3662400000000002E-2</v>
      </c>
      <c r="Q60">
        <v>0.94291899999999995</v>
      </c>
      <c r="R60">
        <v>3.1295299999999998E-2</v>
      </c>
      <c r="S60">
        <v>0.94873799999999997</v>
      </c>
      <c r="T60">
        <v>3.37661E-2</v>
      </c>
      <c r="U60">
        <v>1.0244500000000001</v>
      </c>
      <c r="V60">
        <v>5.2563100000000001E-2</v>
      </c>
      <c r="W60">
        <v>0.98873900000000003</v>
      </c>
      <c r="X60">
        <v>3.6903900000000003E-2</v>
      </c>
      <c r="Y60">
        <v>0.98925600000000002</v>
      </c>
      <c r="Z60">
        <v>4.5398800000000003E-2</v>
      </c>
      <c r="AA60">
        <v>1.3427100000000001</v>
      </c>
      <c r="AB60">
        <v>5.1688699999999997E-2</v>
      </c>
      <c r="AC60">
        <v>1.34581</v>
      </c>
      <c r="AD60">
        <v>4.89963E-2</v>
      </c>
      <c r="AE60">
        <v>1.46149</v>
      </c>
      <c r="AF60">
        <v>5.9027200000000002E-2</v>
      </c>
      <c r="AG60">
        <v>1.45946</v>
      </c>
      <c r="AH60">
        <v>5.8583499999999997E-2</v>
      </c>
      <c r="AI60" s="2">
        <v>1.2198500000000001</v>
      </c>
      <c r="AJ60" s="2">
        <v>3.9565200000000002E-2</v>
      </c>
      <c r="AK60" s="2">
        <v>1.22258</v>
      </c>
      <c r="AL60" s="2">
        <v>6.3958000000000001E-2</v>
      </c>
    </row>
    <row r="61" spans="1:38" x14ac:dyDescent="0.2">
      <c r="A61">
        <v>60</v>
      </c>
      <c r="B61">
        <v>1304</v>
      </c>
      <c r="C61" s="1">
        <f t="shared" si="0"/>
        <v>42.871185894590802</v>
      </c>
      <c r="D61" s="1">
        <f t="shared" si="1"/>
        <v>3.5726027397260274</v>
      </c>
      <c r="E61">
        <v>0.922265</v>
      </c>
      <c r="F61">
        <v>3.2657100000000001E-2</v>
      </c>
      <c r="G61">
        <v>0.935303</v>
      </c>
      <c r="H61">
        <v>3.2169000000000003E-2</v>
      </c>
      <c r="I61">
        <v>0.94886199999999998</v>
      </c>
      <c r="J61">
        <v>6.1836099999999998E-2</v>
      </c>
      <c r="K61">
        <v>0.95754700000000004</v>
      </c>
      <c r="L61">
        <v>5.4459800000000003E-2</v>
      </c>
      <c r="M61">
        <v>0.93698000000000004</v>
      </c>
      <c r="N61">
        <v>3.6747099999999998E-2</v>
      </c>
      <c r="O61">
        <v>0.88099099999999997</v>
      </c>
      <c r="P61">
        <v>2.8572799999999999E-2</v>
      </c>
      <c r="Q61">
        <v>0.95119699999999996</v>
      </c>
      <c r="R61">
        <v>2.5451600000000001E-2</v>
      </c>
      <c r="S61">
        <v>0.96549700000000005</v>
      </c>
      <c r="T61">
        <v>3.0521300000000001E-2</v>
      </c>
      <c r="U61">
        <v>1.1234200000000001</v>
      </c>
      <c r="V61">
        <v>6.7241899999999993E-2</v>
      </c>
      <c r="W61">
        <v>1.0234300000000001</v>
      </c>
      <c r="X61">
        <v>2.8197099999999999E-2</v>
      </c>
      <c r="Y61">
        <v>1.02671</v>
      </c>
      <c r="Z61">
        <v>3.5963000000000002E-2</v>
      </c>
      <c r="AA61">
        <v>1.3313600000000001</v>
      </c>
      <c r="AB61">
        <v>3.3802699999999998E-2</v>
      </c>
      <c r="AC61">
        <v>1.33867</v>
      </c>
      <c r="AD61">
        <v>3.6813499999999999E-2</v>
      </c>
      <c r="AE61">
        <v>1.48112</v>
      </c>
      <c r="AF61">
        <v>5.2001600000000002E-2</v>
      </c>
      <c r="AG61">
        <v>1.47695</v>
      </c>
      <c r="AH61">
        <v>5.8422500000000002E-2</v>
      </c>
      <c r="AI61" s="2">
        <v>1.24583</v>
      </c>
      <c r="AJ61" s="2">
        <v>4.5012299999999998E-2</v>
      </c>
      <c r="AK61" s="2">
        <v>1.2479899999999999</v>
      </c>
      <c r="AL61" s="2">
        <v>5.0664899999999999E-2</v>
      </c>
    </row>
    <row r="62" spans="1:38" x14ac:dyDescent="0.2">
      <c r="A62">
        <v>61</v>
      </c>
      <c r="B62">
        <v>1327</v>
      </c>
      <c r="C62" s="1">
        <f t="shared" si="0"/>
        <v>43.627349449480057</v>
      </c>
      <c r="D62" s="1">
        <f t="shared" si="1"/>
        <v>3.6356164383561644</v>
      </c>
      <c r="E62">
        <v>0.84326599999999996</v>
      </c>
      <c r="F62">
        <v>5.1960800000000001E-2</v>
      </c>
      <c r="G62">
        <v>0.85142099999999998</v>
      </c>
      <c r="H62">
        <v>8.3055400000000001E-2</v>
      </c>
      <c r="I62">
        <v>0.86989300000000003</v>
      </c>
      <c r="J62">
        <v>6.83647E-2</v>
      </c>
      <c r="K62">
        <v>0.87312400000000001</v>
      </c>
      <c r="L62">
        <v>7.1827600000000005E-2</v>
      </c>
      <c r="M62">
        <v>0.84880599999999995</v>
      </c>
      <c r="N62">
        <v>5.82709E-2</v>
      </c>
      <c r="O62">
        <v>0.82317799999999997</v>
      </c>
      <c r="P62">
        <v>4.1196499999999997E-2</v>
      </c>
      <c r="Q62">
        <v>0.90133600000000003</v>
      </c>
      <c r="R62">
        <v>5.5824400000000003E-2</v>
      </c>
      <c r="S62">
        <v>0.90919499999999998</v>
      </c>
      <c r="T62">
        <v>4.0921100000000002E-2</v>
      </c>
      <c r="U62">
        <v>1.06976</v>
      </c>
      <c r="V62">
        <v>7.7082800000000007E-2</v>
      </c>
      <c r="W62">
        <v>0.95794900000000005</v>
      </c>
      <c r="X62">
        <v>6.7614400000000005E-2</v>
      </c>
      <c r="Y62">
        <v>0.95902500000000002</v>
      </c>
      <c r="Z62">
        <v>6.9257600000000002E-2</v>
      </c>
      <c r="AA62">
        <v>1.38412</v>
      </c>
      <c r="AB62">
        <v>6.3842200000000002E-2</v>
      </c>
      <c r="AC62">
        <v>1.38293</v>
      </c>
      <c r="AD62">
        <v>9.5799099999999998E-2</v>
      </c>
      <c r="AE62">
        <v>1.4070199999999999</v>
      </c>
      <c r="AF62">
        <v>9.3894599999999995E-2</v>
      </c>
      <c r="AG62">
        <v>1.40828</v>
      </c>
      <c r="AH62">
        <v>9.9779900000000005E-2</v>
      </c>
      <c r="AI62" s="2">
        <v>1.19282</v>
      </c>
      <c r="AJ62" s="2">
        <v>8.6863599999999999E-2</v>
      </c>
      <c r="AK62" s="2">
        <v>1.18584</v>
      </c>
      <c r="AL62" s="2">
        <v>9.0356099999999995E-2</v>
      </c>
    </row>
    <row r="63" spans="1:38" x14ac:dyDescent="0.2">
      <c r="A63">
        <v>62</v>
      </c>
      <c r="B63">
        <v>1332</v>
      </c>
      <c r="C63" s="1">
        <f t="shared" si="0"/>
        <v>43.791732830977722</v>
      </c>
      <c r="D63" s="1">
        <f t="shared" si="1"/>
        <v>3.6493150684931508</v>
      </c>
      <c r="E63">
        <v>0.88234299999999999</v>
      </c>
      <c r="F63">
        <v>4.9349400000000002E-2</v>
      </c>
      <c r="G63">
        <v>0.88755399999999995</v>
      </c>
      <c r="H63">
        <v>4.1406800000000001E-2</v>
      </c>
      <c r="I63">
        <v>0.98690500000000003</v>
      </c>
      <c r="J63">
        <v>6.3980999999999996E-2</v>
      </c>
      <c r="K63">
        <v>0.98940099999999997</v>
      </c>
      <c r="L63">
        <v>4.92434E-2</v>
      </c>
      <c r="M63">
        <v>0.91051499999999996</v>
      </c>
      <c r="N63">
        <v>4.98742E-2</v>
      </c>
      <c r="O63">
        <v>0.90584900000000002</v>
      </c>
      <c r="P63">
        <v>4.5865200000000002E-2</v>
      </c>
      <c r="Q63">
        <v>0.95427899999999999</v>
      </c>
      <c r="R63">
        <v>3.3094800000000001E-2</v>
      </c>
      <c r="S63">
        <v>0.95437499999999997</v>
      </c>
      <c r="T63">
        <v>4.1420400000000003E-2</v>
      </c>
      <c r="U63">
        <v>1.1024400000000001</v>
      </c>
      <c r="V63">
        <v>7.2716299999999998E-2</v>
      </c>
      <c r="W63">
        <v>0.99766299999999997</v>
      </c>
      <c r="X63">
        <v>3.69016E-2</v>
      </c>
      <c r="Y63">
        <v>1.0037799999999999</v>
      </c>
      <c r="Z63">
        <v>3.7181199999999998E-2</v>
      </c>
      <c r="AA63">
        <v>1.4480999999999999</v>
      </c>
      <c r="AB63">
        <v>4.93783E-2</v>
      </c>
      <c r="AC63">
        <v>1.4723299999999999</v>
      </c>
      <c r="AD63">
        <v>6.5407800000000002E-2</v>
      </c>
      <c r="AE63">
        <v>1.44845</v>
      </c>
      <c r="AF63">
        <v>5.5205400000000002E-2</v>
      </c>
      <c r="AG63">
        <v>1.44513</v>
      </c>
      <c r="AH63">
        <v>5.8051899999999997E-2</v>
      </c>
      <c r="AI63" s="2">
        <v>1.24664</v>
      </c>
      <c r="AJ63" s="2">
        <v>7.8887899999999997E-2</v>
      </c>
      <c r="AK63" s="2">
        <v>1.2520800000000001</v>
      </c>
      <c r="AL63" s="2">
        <v>7.2544899999999995E-2</v>
      </c>
    </row>
    <row r="64" spans="1:38" x14ac:dyDescent="0.2">
      <c r="A64">
        <v>63</v>
      </c>
      <c r="B64">
        <v>1384</v>
      </c>
      <c r="C64" s="1">
        <f t="shared" si="0"/>
        <v>45.501319998553427</v>
      </c>
      <c r="D64" s="1">
        <f t="shared" si="1"/>
        <v>3.7917808219178082</v>
      </c>
      <c r="E64">
        <v>0.88330500000000001</v>
      </c>
      <c r="F64">
        <v>5.2797999999999998E-2</v>
      </c>
      <c r="G64">
        <v>0.88351999999999997</v>
      </c>
      <c r="H64">
        <v>6.3847500000000001E-2</v>
      </c>
      <c r="I64">
        <v>0.85968199999999995</v>
      </c>
      <c r="J64">
        <v>6.6898200000000005E-2</v>
      </c>
      <c r="K64">
        <v>0.91107499999999997</v>
      </c>
      <c r="L64">
        <v>7.2997500000000007E-2</v>
      </c>
      <c r="M64">
        <v>0.85920099999999999</v>
      </c>
      <c r="N64">
        <v>5.5662400000000001E-2</v>
      </c>
      <c r="O64">
        <v>0.832318</v>
      </c>
      <c r="P64">
        <v>4.8578499999999997E-2</v>
      </c>
      <c r="Q64">
        <v>0.92380899999999999</v>
      </c>
      <c r="R64">
        <v>5.9865399999999999E-2</v>
      </c>
      <c r="S64">
        <v>0.92424700000000004</v>
      </c>
      <c r="T64">
        <v>5.4237300000000002E-2</v>
      </c>
      <c r="U64">
        <v>1.0498000000000001</v>
      </c>
      <c r="V64">
        <v>0.102404</v>
      </c>
      <c r="W64">
        <v>0.96474099999999996</v>
      </c>
      <c r="X64">
        <v>5.6333599999999998E-2</v>
      </c>
      <c r="Y64">
        <v>0.96695399999999998</v>
      </c>
      <c r="Z64">
        <v>5.0125500000000003E-2</v>
      </c>
      <c r="AA64">
        <v>1.2939700000000001</v>
      </c>
      <c r="AB64">
        <v>7.8588000000000005E-2</v>
      </c>
      <c r="AC64">
        <v>1.2936799999999999</v>
      </c>
      <c r="AD64">
        <v>6.9440000000000002E-2</v>
      </c>
      <c r="AE64">
        <v>1.4347399999999999</v>
      </c>
      <c r="AF64">
        <v>9.79265E-2</v>
      </c>
      <c r="AG64">
        <v>1.4305300000000001</v>
      </c>
      <c r="AH64">
        <v>8.9006100000000005E-2</v>
      </c>
      <c r="AI64" s="2">
        <v>1.22523</v>
      </c>
      <c r="AJ64" s="2">
        <v>7.2772600000000007E-2</v>
      </c>
      <c r="AK64" s="2">
        <v>1.2192799999999999</v>
      </c>
      <c r="AL64" s="2">
        <v>8.3978700000000003E-2</v>
      </c>
    </row>
    <row r="65" spans="1:38" x14ac:dyDescent="0.2">
      <c r="A65">
        <v>64</v>
      </c>
      <c r="B65">
        <v>1403</v>
      </c>
      <c r="C65" s="1">
        <f t="shared" si="0"/>
        <v>46.125976848244555</v>
      </c>
      <c r="D65" s="1">
        <f t="shared" si="1"/>
        <v>3.8438356164383563</v>
      </c>
      <c r="E65">
        <v>0.84982000000000002</v>
      </c>
      <c r="F65">
        <v>6.4655799999999999E-2</v>
      </c>
      <c r="G65">
        <v>0.85321100000000005</v>
      </c>
      <c r="H65">
        <v>5.2453399999999997E-2</v>
      </c>
      <c r="I65">
        <v>0.83478799999999997</v>
      </c>
      <c r="J65">
        <v>5.4344999999999997E-2</v>
      </c>
      <c r="K65">
        <v>0.82860699999999998</v>
      </c>
      <c r="L65">
        <v>6.0858799999999998E-2</v>
      </c>
      <c r="M65">
        <v>0.87696499999999999</v>
      </c>
      <c r="N65">
        <v>6.7527100000000007E-2</v>
      </c>
      <c r="O65">
        <v>0.85460100000000006</v>
      </c>
      <c r="P65">
        <v>7.0176600000000006E-2</v>
      </c>
      <c r="Q65">
        <v>0.91797099999999998</v>
      </c>
      <c r="R65">
        <v>5.1826700000000003E-2</v>
      </c>
      <c r="S65">
        <v>0.91629099999999997</v>
      </c>
      <c r="T65">
        <v>4.9037799999999999E-2</v>
      </c>
      <c r="U65">
        <v>1.1528499999999999</v>
      </c>
      <c r="V65">
        <v>8.9344400000000004E-2</v>
      </c>
      <c r="W65">
        <v>0.93754599999999999</v>
      </c>
      <c r="X65">
        <v>6.2024500000000003E-2</v>
      </c>
      <c r="Y65">
        <v>0.93652500000000005</v>
      </c>
      <c r="Z65">
        <v>4.8433900000000002E-2</v>
      </c>
      <c r="AA65">
        <v>1.33205</v>
      </c>
      <c r="AB65">
        <v>5.5838800000000001E-2</v>
      </c>
      <c r="AC65">
        <v>1.3370599999999999</v>
      </c>
      <c r="AD65">
        <v>5.3716699999999999E-2</v>
      </c>
      <c r="AE65">
        <v>1.40052</v>
      </c>
      <c r="AF65">
        <v>9.4569399999999998E-2</v>
      </c>
      <c r="AG65">
        <v>1.4095299999999999</v>
      </c>
      <c r="AH65">
        <v>8.9953500000000006E-2</v>
      </c>
      <c r="AI65" s="2">
        <v>1.20577</v>
      </c>
      <c r="AJ65" s="2">
        <v>8.0830200000000005E-2</v>
      </c>
      <c r="AK65" s="2">
        <v>1.20339</v>
      </c>
      <c r="AL65" s="2">
        <v>6.2779799999999997E-2</v>
      </c>
    </row>
    <row r="66" spans="1:38" x14ac:dyDescent="0.2">
      <c r="A66">
        <v>65</v>
      </c>
      <c r="B66">
        <v>1482</v>
      </c>
      <c r="C66" s="1">
        <f t="shared" si="0"/>
        <v>48.723234275907643</v>
      </c>
      <c r="D66" s="1">
        <f t="shared" si="1"/>
        <v>4.0602739726027401</v>
      </c>
      <c r="E66">
        <v>0.85895999999999995</v>
      </c>
      <c r="F66">
        <v>5.3696500000000001E-2</v>
      </c>
      <c r="G66">
        <v>0.86441500000000004</v>
      </c>
      <c r="H66">
        <v>6.6878199999999999E-2</v>
      </c>
      <c r="I66">
        <v>0.94232099999999996</v>
      </c>
      <c r="J66">
        <v>9.8925899999999997E-2</v>
      </c>
      <c r="K66">
        <v>0.942384</v>
      </c>
      <c r="L66">
        <v>5.1183199999999998E-2</v>
      </c>
      <c r="M66">
        <v>0.88275400000000004</v>
      </c>
      <c r="N66">
        <v>6.2740099999999993E-2</v>
      </c>
      <c r="O66">
        <v>0.86148100000000005</v>
      </c>
      <c r="P66">
        <v>6.14817E-2</v>
      </c>
      <c r="Q66">
        <v>0.93024899999999999</v>
      </c>
      <c r="R66">
        <v>6.5198699999999998E-2</v>
      </c>
      <c r="S66">
        <v>0.93078700000000003</v>
      </c>
      <c r="T66">
        <v>5.4846800000000001E-2</v>
      </c>
      <c r="U66">
        <v>1.1027800000000001</v>
      </c>
      <c r="V66">
        <v>9.6829399999999996E-2</v>
      </c>
      <c r="W66">
        <v>0.98222900000000002</v>
      </c>
      <c r="X66">
        <v>4.8168299999999997E-2</v>
      </c>
      <c r="Y66">
        <v>0.98944399999999999</v>
      </c>
      <c r="Z66">
        <v>6.2878100000000006E-2</v>
      </c>
      <c r="AA66">
        <v>1.4009499999999999</v>
      </c>
      <c r="AB66">
        <v>9.0027300000000005E-2</v>
      </c>
      <c r="AC66">
        <v>1.40737</v>
      </c>
      <c r="AD66">
        <v>6.5113400000000002E-2</v>
      </c>
      <c r="AE66">
        <v>1.4591000000000001</v>
      </c>
      <c r="AF66">
        <v>0.108849</v>
      </c>
      <c r="AG66">
        <v>1.4566600000000001</v>
      </c>
      <c r="AH66">
        <v>0.10836999999999999</v>
      </c>
      <c r="AI66" s="2">
        <v>1.2700800000000001</v>
      </c>
      <c r="AJ66" s="2">
        <v>8.4839600000000001E-2</v>
      </c>
      <c r="AK66" s="2">
        <v>1.2697799999999999</v>
      </c>
      <c r="AL66" s="2">
        <v>7.4513700000000002E-2</v>
      </c>
    </row>
    <row r="67" spans="1:38" x14ac:dyDescent="0.2">
      <c r="A67">
        <v>66</v>
      </c>
      <c r="B67">
        <v>1528</v>
      </c>
      <c r="C67" s="1">
        <f t="shared" ref="C67:C95" si="2">B67/30.4167</f>
        <v>50.235561385686154</v>
      </c>
      <c r="D67" s="1">
        <f t="shared" ref="D67:D75" si="3">B67/365</f>
        <v>4.1863013698630134</v>
      </c>
      <c r="E67">
        <v>0.86934900000000004</v>
      </c>
      <c r="F67">
        <v>5.0349999999999999E-2</v>
      </c>
      <c r="G67">
        <v>0.86940600000000001</v>
      </c>
      <c r="H67">
        <v>4.5609499999999997E-2</v>
      </c>
      <c r="I67">
        <v>0.88492300000000002</v>
      </c>
      <c r="J67">
        <v>8.2652799999999998E-2</v>
      </c>
      <c r="K67">
        <v>0.88602499999999995</v>
      </c>
      <c r="L67">
        <v>4.7679199999999998E-2</v>
      </c>
      <c r="M67">
        <v>0.81703199999999998</v>
      </c>
      <c r="N67">
        <v>5.20621E-2</v>
      </c>
      <c r="O67">
        <v>0.816276</v>
      </c>
      <c r="P67">
        <v>5.2798999999999999E-2</v>
      </c>
      <c r="Q67">
        <v>0.92242199999999996</v>
      </c>
      <c r="R67">
        <v>5.1711500000000001E-2</v>
      </c>
      <c r="S67">
        <v>0.92618999999999996</v>
      </c>
      <c r="T67">
        <v>4.8708399999999999E-2</v>
      </c>
      <c r="U67">
        <v>1.0748500000000001</v>
      </c>
      <c r="V67">
        <v>9.5544000000000004E-2</v>
      </c>
      <c r="W67">
        <v>0.94431699999999996</v>
      </c>
      <c r="X67">
        <v>5.7716499999999997E-2</v>
      </c>
      <c r="Y67">
        <v>0.93993899999999997</v>
      </c>
      <c r="Z67">
        <v>4.6537299999999997E-2</v>
      </c>
      <c r="AA67">
        <v>1.30386</v>
      </c>
      <c r="AB67">
        <v>5.76768E-2</v>
      </c>
      <c r="AC67">
        <v>1.30043</v>
      </c>
      <c r="AD67">
        <v>6.3509099999999999E-2</v>
      </c>
      <c r="AE67">
        <v>1.3991499999999999</v>
      </c>
      <c r="AF67">
        <v>6.7425100000000002E-2</v>
      </c>
      <c r="AG67">
        <v>1.3969499999999999</v>
      </c>
      <c r="AH67">
        <v>9.7323099999999996E-2</v>
      </c>
      <c r="AI67" s="2">
        <v>1.1555200000000001</v>
      </c>
      <c r="AJ67" s="2">
        <v>7.5239100000000003E-2</v>
      </c>
      <c r="AK67" s="2">
        <v>1.1522600000000001</v>
      </c>
      <c r="AL67" s="2">
        <v>7.5698000000000001E-2</v>
      </c>
    </row>
    <row r="68" spans="1:38" x14ac:dyDescent="0.2">
      <c r="A68">
        <v>67</v>
      </c>
      <c r="B68">
        <v>1531</v>
      </c>
      <c r="C68" s="1">
        <f t="shared" si="2"/>
        <v>50.334191414584751</v>
      </c>
      <c r="D68" s="1">
        <f t="shared" si="3"/>
        <v>4.1945205479452055</v>
      </c>
      <c r="E68">
        <v>0.85047899999999998</v>
      </c>
      <c r="F68">
        <v>6.1865999999999997E-2</v>
      </c>
      <c r="G68">
        <v>0.85161799999999999</v>
      </c>
      <c r="H68">
        <v>5.3477499999999997E-2</v>
      </c>
      <c r="I68">
        <v>0.93466700000000003</v>
      </c>
      <c r="J68">
        <v>6.9289500000000004E-2</v>
      </c>
      <c r="K68">
        <v>0.926786</v>
      </c>
      <c r="L68">
        <v>7.2517799999999993E-2</v>
      </c>
      <c r="M68">
        <v>0.85132600000000003</v>
      </c>
      <c r="N68">
        <v>5.4388600000000002E-2</v>
      </c>
      <c r="O68">
        <v>0.83465400000000001</v>
      </c>
      <c r="P68">
        <v>5.1917600000000001E-2</v>
      </c>
      <c r="Q68">
        <v>0.95074999999999998</v>
      </c>
      <c r="R68">
        <v>6.1612699999999999E-2</v>
      </c>
      <c r="S68">
        <v>0.95773200000000003</v>
      </c>
      <c r="T68">
        <v>5.0220000000000001E-2</v>
      </c>
      <c r="U68">
        <v>1.0924100000000001</v>
      </c>
      <c r="V68">
        <v>9.2827099999999996E-2</v>
      </c>
      <c r="W68">
        <v>0.932616</v>
      </c>
      <c r="X68">
        <v>5.45835E-2</v>
      </c>
      <c r="Y68">
        <v>0.93668399999999996</v>
      </c>
      <c r="Z68">
        <v>5.6480900000000001E-2</v>
      </c>
      <c r="AA68">
        <v>1.36467</v>
      </c>
      <c r="AB68">
        <v>8.6852100000000002E-2</v>
      </c>
      <c r="AC68">
        <v>1.3654500000000001</v>
      </c>
      <c r="AD68">
        <v>5.9658500000000003E-2</v>
      </c>
      <c r="AE68">
        <v>1.37616</v>
      </c>
      <c r="AF68">
        <v>9.0744000000000005E-2</v>
      </c>
      <c r="AG68">
        <v>1.38402</v>
      </c>
      <c r="AH68">
        <v>0.102701</v>
      </c>
      <c r="AI68" s="2">
        <v>1.1984900000000001</v>
      </c>
      <c r="AJ68" s="2">
        <v>7.8290499999999999E-2</v>
      </c>
      <c r="AK68" s="2">
        <v>1.2000500000000001</v>
      </c>
      <c r="AL68" s="2">
        <v>7.5674699999999998E-2</v>
      </c>
    </row>
    <row r="69" spans="1:38" x14ac:dyDescent="0.2">
      <c r="A69">
        <v>68</v>
      </c>
      <c r="B69">
        <v>1564</v>
      </c>
      <c r="C69" s="1">
        <f t="shared" si="2"/>
        <v>51.419121732469335</v>
      </c>
      <c r="D69" s="1">
        <f t="shared" si="3"/>
        <v>4.2849315068493148</v>
      </c>
      <c r="E69">
        <v>0.863645</v>
      </c>
      <c r="F69">
        <v>5.6715099999999997E-2</v>
      </c>
      <c r="G69">
        <v>0.86429699999999998</v>
      </c>
      <c r="H69">
        <v>4.9126299999999998E-2</v>
      </c>
      <c r="I69">
        <v>0.939388</v>
      </c>
      <c r="J69">
        <v>7.0887000000000006E-2</v>
      </c>
      <c r="K69">
        <v>0.93694599999999995</v>
      </c>
      <c r="L69">
        <v>7.2246299999999999E-2</v>
      </c>
      <c r="M69">
        <v>0.89735399999999998</v>
      </c>
      <c r="N69">
        <v>6.2615100000000007E-2</v>
      </c>
      <c r="O69">
        <v>0.84470000000000001</v>
      </c>
      <c r="P69">
        <v>4.5184599999999998E-2</v>
      </c>
      <c r="Q69">
        <v>0.92186299999999999</v>
      </c>
      <c r="R69">
        <v>4.6218299999999997E-2</v>
      </c>
      <c r="S69">
        <v>0.91859199999999996</v>
      </c>
      <c r="T69">
        <v>5.1454899999999998E-2</v>
      </c>
      <c r="U69">
        <v>1.0576300000000001</v>
      </c>
      <c r="V69">
        <v>8.2063399999999995E-2</v>
      </c>
      <c r="W69">
        <v>0.95150199999999996</v>
      </c>
      <c r="X69">
        <v>5.5487300000000003E-2</v>
      </c>
      <c r="Y69">
        <v>0.95085299999999995</v>
      </c>
      <c r="Z69">
        <v>5.0637700000000001E-2</v>
      </c>
      <c r="AA69">
        <v>1.25773</v>
      </c>
      <c r="AB69">
        <v>6.9619399999999998E-2</v>
      </c>
      <c r="AC69">
        <v>1.25529</v>
      </c>
      <c r="AD69">
        <v>6.9295999999999996E-2</v>
      </c>
      <c r="AE69">
        <v>1.41547</v>
      </c>
      <c r="AF69">
        <v>8.8709499999999997E-2</v>
      </c>
      <c r="AG69">
        <v>1.4117200000000001</v>
      </c>
      <c r="AH69">
        <v>9.2836500000000002E-2</v>
      </c>
      <c r="AI69" s="2">
        <v>1.2377100000000001</v>
      </c>
      <c r="AJ69" s="2">
        <v>8.9209200000000002E-2</v>
      </c>
      <c r="AK69" s="2">
        <v>1.2382</v>
      </c>
      <c r="AL69" s="2">
        <v>9.2139600000000002E-2</v>
      </c>
    </row>
    <row r="70" spans="1:38" x14ac:dyDescent="0.2">
      <c r="A70">
        <v>69</v>
      </c>
      <c r="B70">
        <v>1583</v>
      </c>
      <c r="C70" s="1">
        <f t="shared" si="2"/>
        <v>52.043778582160463</v>
      </c>
      <c r="D70" s="1">
        <f t="shared" si="3"/>
        <v>4.3369863013698629</v>
      </c>
      <c r="E70">
        <v>0.85924999999999996</v>
      </c>
      <c r="F70">
        <v>3.75167E-2</v>
      </c>
      <c r="G70">
        <v>0.85851100000000002</v>
      </c>
      <c r="H70">
        <v>3.6463000000000002E-2</v>
      </c>
      <c r="I70">
        <v>0.93592200000000003</v>
      </c>
      <c r="J70">
        <v>7.4585399999999996E-2</v>
      </c>
      <c r="K70">
        <v>0.93771800000000005</v>
      </c>
      <c r="L70">
        <v>6.6680000000000003E-2</v>
      </c>
      <c r="M70">
        <v>0.88651599999999997</v>
      </c>
      <c r="N70">
        <v>3.6814399999999997E-2</v>
      </c>
      <c r="O70">
        <v>0.87748499999999996</v>
      </c>
      <c r="P70">
        <v>3.8764600000000003E-2</v>
      </c>
      <c r="Q70">
        <v>0.93428599999999995</v>
      </c>
      <c r="R70">
        <v>2.8285600000000001E-2</v>
      </c>
      <c r="S70">
        <v>0.92765600000000004</v>
      </c>
      <c r="T70">
        <v>1.8621499999999999E-2</v>
      </c>
      <c r="U70">
        <v>1.05342</v>
      </c>
      <c r="V70">
        <v>7.3882199999999995E-2</v>
      </c>
      <c r="W70">
        <v>0.97612600000000005</v>
      </c>
      <c r="X70">
        <v>1.8656599999999999E-2</v>
      </c>
      <c r="Y70">
        <v>0.966553</v>
      </c>
      <c r="Z70">
        <v>2.7765600000000001E-2</v>
      </c>
      <c r="AA70">
        <v>1.39</v>
      </c>
      <c r="AB70">
        <v>3.0158600000000001E-2</v>
      </c>
      <c r="AC70">
        <v>1.38395</v>
      </c>
      <c r="AD70">
        <v>3.74834E-2</v>
      </c>
      <c r="AE70">
        <v>1.3881399999999999</v>
      </c>
      <c r="AF70">
        <v>5.3955099999999999E-2</v>
      </c>
      <c r="AG70">
        <v>1.3893599999999999</v>
      </c>
      <c r="AH70">
        <v>6.7606600000000003E-2</v>
      </c>
      <c r="AI70" s="2">
        <v>1.21373</v>
      </c>
      <c r="AJ70" s="2">
        <v>3.8704299999999997E-2</v>
      </c>
      <c r="AK70" s="2">
        <v>1.2142999999999999</v>
      </c>
      <c r="AL70" s="2">
        <v>5.5444199999999999E-2</v>
      </c>
    </row>
    <row r="71" spans="1:38" x14ac:dyDescent="0.2">
      <c r="A71">
        <v>70</v>
      </c>
      <c r="B71">
        <v>1654</v>
      </c>
      <c r="C71" s="1">
        <f t="shared" si="2"/>
        <v>54.37802259942729</v>
      </c>
      <c r="D71" s="1">
        <f t="shared" si="3"/>
        <v>4.5315068493150683</v>
      </c>
      <c r="E71">
        <v>0.87350099999999997</v>
      </c>
      <c r="F71">
        <v>7.9070799999999997E-2</v>
      </c>
      <c r="G71">
        <v>0.86351800000000001</v>
      </c>
      <c r="H71">
        <v>5.8387700000000001E-2</v>
      </c>
      <c r="I71">
        <v>0.93093400000000004</v>
      </c>
      <c r="J71">
        <v>6.0133300000000001E-2</v>
      </c>
      <c r="K71">
        <v>0.925867</v>
      </c>
      <c r="L71">
        <v>5.41986E-2</v>
      </c>
      <c r="M71">
        <v>0.877471</v>
      </c>
      <c r="N71">
        <v>5.92636E-2</v>
      </c>
      <c r="O71">
        <v>0.80833299999999997</v>
      </c>
      <c r="P71">
        <v>4.1451599999999998E-2</v>
      </c>
      <c r="Q71">
        <v>0.91807399999999995</v>
      </c>
      <c r="R71">
        <v>4.9574E-2</v>
      </c>
      <c r="S71">
        <v>0.91908599999999996</v>
      </c>
      <c r="T71">
        <v>5.3099500000000001E-2</v>
      </c>
      <c r="U71">
        <v>1.07247</v>
      </c>
      <c r="V71">
        <v>8.5743399999999997E-2</v>
      </c>
      <c r="W71">
        <v>0.934971</v>
      </c>
      <c r="X71">
        <v>5.3234299999999998E-2</v>
      </c>
      <c r="Y71">
        <v>0.92799299999999996</v>
      </c>
      <c r="Z71">
        <v>4.4710600000000003E-2</v>
      </c>
      <c r="AA71">
        <v>1.3551800000000001</v>
      </c>
      <c r="AB71">
        <v>5.9631099999999999E-2</v>
      </c>
      <c r="AC71">
        <v>1.35473</v>
      </c>
      <c r="AD71">
        <v>5.4327E-2</v>
      </c>
      <c r="AE71">
        <v>1.43275</v>
      </c>
      <c r="AF71">
        <v>0.104986</v>
      </c>
      <c r="AG71">
        <v>1.4319299999999999</v>
      </c>
      <c r="AH71">
        <v>0.108281</v>
      </c>
      <c r="AI71" s="2">
        <v>1.1964300000000001</v>
      </c>
      <c r="AJ71" s="2">
        <v>8.8623199999999999E-2</v>
      </c>
      <c r="AK71" s="2">
        <v>1.19031</v>
      </c>
      <c r="AL71" s="2">
        <v>6.5329200000000004E-2</v>
      </c>
    </row>
    <row r="72" spans="1:38" x14ac:dyDescent="0.2">
      <c r="A72">
        <v>71</v>
      </c>
      <c r="B72">
        <v>1659</v>
      </c>
      <c r="C72" s="1">
        <f t="shared" si="2"/>
        <v>54.542405980924954</v>
      </c>
      <c r="D72" s="1">
        <f t="shared" si="3"/>
        <v>4.5452054794520551</v>
      </c>
      <c r="E72">
        <v>0.92815999999999999</v>
      </c>
      <c r="F72">
        <v>7.6452599999999996E-2</v>
      </c>
      <c r="G72">
        <v>0.92769299999999999</v>
      </c>
      <c r="H72">
        <v>8.0671999999999994E-2</v>
      </c>
      <c r="I72">
        <v>0.91911699999999996</v>
      </c>
      <c r="J72">
        <v>7.1630899999999997E-2</v>
      </c>
      <c r="K72">
        <v>0.915076</v>
      </c>
      <c r="L72">
        <v>5.5794999999999997E-2</v>
      </c>
      <c r="M72">
        <v>0.91539300000000001</v>
      </c>
      <c r="N72">
        <v>7.39427E-2</v>
      </c>
      <c r="O72">
        <v>0.88083699999999998</v>
      </c>
      <c r="P72">
        <v>8.3481899999999998E-2</v>
      </c>
      <c r="Q72">
        <v>0.95959000000000005</v>
      </c>
      <c r="R72">
        <v>4.8466000000000002E-2</v>
      </c>
      <c r="S72">
        <v>0.96829900000000002</v>
      </c>
      <c r="T72">
        <v>6.7712700000000001E-2</v>
      </c>
      <c r="U72">
        <v>1.0746</v>
      </c>
      <c r="V72">
        <v>8.8138599999999998E-2</v>
      </c>
      <c r="W72">
        <v>1.0297499999999999</v>
      </c>
      <c r="X72">
        <v>6.42432E-2</v>
      </c>
      <c r="Y72">
        <v>1.0367999999999999</v>
      </c>
      <c r="Z72">
        <v>6.1243600000000002E-2</v>
      </c>
      <c r="AA72">
        <v>1.321</v>
      </c>
      <c r="AB72">
        <v>5.2706900000000001E-2</v>
      </c>
      <c r="AC72">
        <v>1.31897</v>
      </c>
      <c r="AD72">
        <v>9.0096700000000002E-2</v>
      </c>
      <c r="AE72">
        <v>1.42814</v>
      </c>
      <c r="AF72">
        <v>8.6841100000000004E-2</v>
      </c>
      <c r="AG72">
        <v>1.42597</v>
      </c>
      <c r="AH72">
        <v>9.9126599999999995E-2</v>
      </c>
      <c r="AI72" s="2">
        <v>1.19753</v>
      </c>
      <c r="AJ72" s="2">
        <v>8.9602699999999993E-2</v>
      </c>
      <c r="AK72" s="2">
        <v>1.19249</v>
      </c>
      <c r="AL72" s="2">
        <v>7.7565099999999998E-2</v>
      </c>
    </row>
    <row r="73" spans="1:38" x14ac:dyDescent="0.2">
      <c r="A73">
        <v>72</v>
      </c>
      <c r="B73">
        <v>1682</v>
      </c>
      <c r="C73" s="1">
        <f t="shared" si="2"/>
        <v>55.29856953581421</v>
      </c>
      <c r="D73" s="1">
        <f t="shared" si="3"/>
        <v>4.6082191780821917</v>
      </c>
      <c r="E73">
        <v>0.86844100000000002</v>
      </c>
      <c r="F73">
        <v>5.5044099999999999E-2</v>
      </c>
      <c r="G73">
        <v>0.86100299999999996</v>
      </c>
      <c r="H73">
        <v>4.8050200000000001E-2</v>
      </c>
      <c r="I73">
        <v>0.91371800000000003</v>
      </c>
      <c r="J73">
        <v>6.3316899999999995E-2</v>
      </c>
      <c r="K73">
        <v>0.91933299999999996</v>
      </c>
      <c r="L73">
        <v>7.7764399999999997E-2</v>
      </c>
      <c r="M73">
        <v>0.86860199999999999</v>
      </c>
      <c r="N73">
        <v>5.4697200000000001E-2</v>
      </c>
      <c r="O73">
        <v>0.84443900000000005</v>
      </c>
      <c r="P73">
        <v>4.1148799999999999E-2</v>
      </c>
      <c r="Q73">
        <v>0.90720100000000004</v>
      </c>
      <c r="R73">
        <v>5.3292600000000002E-2</v>
      </c>
      <c r="S73">
        <v>0.91612300000000002</v>
      </c>
      <c r="T73">
        <v>5.63974E-2</v>
      </c>
      <c r="U73">
        <v>1.0893299999999999</v>
      </c>
      <c r="V73">
        <v>8.7457599999999996E-2</v>
      </c>
      <c r="W73">
        <v>0.96814800000000001</v>
      </c>
      <c r="X73">
        <v>6.3532599999999995E-2</v>
      </c>
      <c r="Y73">
        <v>0.96753299999999998</v>
      </c>
      <c r="Z73">
        <v>5.6508999999999997E-2</v>
      </c>
      <c r="AA73">
        <v>1.321</v>
      </c>
      <c r="AB73">
        <v>5.2706900000000001E-2</v>
      </c>
      <c r="AC73">
        <v>1.3224100000000001</v>
      </c>
      <c r="AD73">
        <v>6.66403E-2</v>
      </c>
      <c r="AE73">
        <v>1.4363999999999999</v>
      </c>
      <c r="AF73">
        <v>8.4931900000000005E-2</v>
      </c>
      <c r="AG73">
        <v>1.4347300000000001</v>
      </c>
      <c r="AH73">
        <v>8.5701799999999995E-2</v>
      </c>
      <c r="AI73" s="2">
        <v>1.21879</v>
      </c>
      <c r="AJ73" s="2">
        <v>7.0249400000000004E-2</v>
      </c>
      <c r="AK73" s="2">
        <v>1.2133799999999999</v>
      </c>
      <c r="AL73" s="2">
        <v>6.6808199999999998E-2</v>
      </c>
    </row>
    <row r="74" spans="1:38" x14ac:dyDescent="0.2">
      <c r="A74">
        <v>73</v>
      </c>
      <c r="B74">
        <v>1686</v>
      </c>
      <c r="C74" s="1">
        <f t="shared" si="2"/>
        <v>55.430076241012344</v>
      </c>
      <c r="D74" s="1">
        <f t="shared" si="3"/>
        <v>4.6191780821917812</v>
      </c>
      <c r="E74">
        <v>0.85088600000000003</v>
      </c>
      <c r="F74">
        <v>5.3066799999999997E-2</v>
      </c>
      <c r="G74">
        <v>0.85094099999999995</v>
      </c>
      <c r="H74">
        <v>2.7906400000000001E-2</v>
      </c>
      <c r="I74">
        <v>0.89734800000000003</v>
      </c>
      <c r="J74">
        <v>4.62382E-2</v>
      </c>
      <c r="K74">
        <v>0.84465400000000002</v>
      </c>
      <c r="L74">
        <v>4.8535500000000002E-2</v>
      </c>
      <c r="M74">
        <v>0.81043699999999996</v>
      </c>
      <c r="N74">
        <v>4.0965500000000002E-2</v>
      </c>
      <c r="O74">
        <v>0.794242</v>
      </c>
      <c r="P74">
        <v>2.8294099999999999E-2</v>
      </c>
      <c r="Q74">
        <v>0.89223200000000003</v>
      </c>
      <c r="R74">
        <v>3.5573399999999998E-2</v>
      </c>
      <c r="S74">
        <v>0.92835599999999996</v>
      </c>
      <c r="T74">
        <v>4.48601E-2</v>
      </c>
      <c r="U74">
        <v>1.0410699999999999</v>
      </c>
      <c r="V74">
        <v>7.1735400000000005E-2</v>
      </c>
      <c r="W74">
        <v>0.91729400000000005</v>
      </c>
      <c r="X74">
        <v>3.0565800000000001E-2</v>
      </c>
      <c r="Y74">
        <v>0.92408400000000002</v>
      </c>
      <c r="Z74">
        <v>2.6128700000000001E-2</v>
      </c>
      <c r="AA74">
        <v>1.29399</v>
      </c>
      <c r="AB74">
        <v>4.16674E-2</v>
      </c>
      <c r="AC74">
        <v>1.28969</v>
      </c>
      <c r="AD74">
        <v>3.2235300000000001E-2</v>
      </c>
      <c r="AE74">
        <v>1.38591</v>
      </c>
      <c r="AF74">
        <v>5.9970099999999998E-2</v>
      </c>
      <c r="AG74">
        <v>1.3867799999999999</v>
      </c>
      <c r="AH74">
        <v>5.6364299999999999E-2</v>
      </c>
      <c r="AI74" s="2">
        <v>1.1185499999999999</v>
      </c>
      <c r="AJ74" s="2">
        <v>5.9689800000000001E-2</v>
      </c>
      <c r="AK74" s="2">
        <v>1.12463</v>
      </c>
      <c r="AL74" s="2">
        <v>6.3241699999999998E-2</v>
      </c>
    </row>
    <row r="75" spans="1:38" x14ac:dyDescent="0.2">
      <c r="A75">
        <v>74</v>
      </c>
      <c r="B75">
        <v>1699</v>
      </c>
      <c r="C75" s="1">
        <f t="shared" si="2"/>
        <v>55.85747303290627</v>
      </c>
      <c r="D75" s="1">
        <f t="shared" si="3"/>
        <v>4.6547945205479451</v>
      </c>
      <c r="E75">
        <v>0.860375</v>
      </c>
      <c r="F75">
        <v>3.6338200000000001E-2</v>
      </c>
      <c r="G75">
        <v>0.88272600000000001</v>
      </c>
      <c r="H75">
        <v>4.0971599999999997E-2</v>
      </c>
      <c r="I75">
        <v>0.91573099999999996</v>
      </c>
      <c r="J75">
        <v>4.9677100000000002E-2</v>
      </c>
      <c r="K75">
        <v>0.945303</v>
      </c>
      <c r="L75">
        <v>8.0649899999999997E-2</v>
      </c>
      <c r="M75">
        <v>0.87822</v>
      </c>
      <c r="N75">
        <v>5.7464599999999998E-2</v>
      </c>
      <c r="O75">
        <v>0.795713</v>
      </c>
      <c r="P75">
        <v>3.9600299999999998E-2</v>
      </c>
      <c r="Q75">
        <v>0.89125799999999999</v>
      </c>
      <c r="R75">
        <v>3.3637399999999998E-2</v>
      </c>
      <c r="S75">
        <v>0.895061</v>
      </c>
      <c r="T75">
        <v>2.5736499999999999E-2</v>
      </c>
      <c r="U75">
        <v>1.09463</v>
      </c>
      <c r="V75">
        <v>6.3285599999999997E-2</v>
      </c>
      <c r="W75">
        <v>0.89002099999999995</v>
      </c>
      <c r="X75">
        <v>3.9285899999999999E-2</v>
      </c>
      <c r="Y75">
        <v>0.89859299999999998</v>
      </c>
      <c r="Z75">
        <v>3.09568E-2</v>
      </c>
      <c r="AA75">
        <v>1.2495700000000001</v>
      </c>
      <c r="AB75">
        <v>3.9472599999999997E-2</v>
      </c>
      <c r="AC75">
        <v>1.25285</v>
      </c>
      <c r="AD75">
        <v>4.0275499999999999E-2</v>
      </c>
      <c r="AE75">
        <v>1.43791</v>
      </c>
      <c r="AF75">
        <v>5.4422100000000001E-2</v>
      </c>
      <c r="AG75">
        <v>1.4420500000000001</v>
      </c>
      <c r="AH75">
        <v>6.4191899999999996E-2</v>
      </c>
      <c r="AI75" s="2">
        <v>1.20926</v>
      </c>
      <c r="AJ75" s="2">
        <v>6.76398E-2</v>
      </c>
      <c r="AK75" s="2">
        <v>1.2110300000000001</v>
      </c>
      <c r="AL75" s="2">
        <v>6.2495799999999997E-2</v>
      </c>
    </row>
    <row r="76" spans="1:38" x14ac:dyDescent="0.2">
      <c r="A76">
        <v>75</v>
      </c>
      <c r="B76">
        <v>1699</v>
      </c>
      <c r="C76" s="1">
        <f t="shared" si="2"/>
        <v>55.85747303290627</v>
      </c>
      <c r="D76" s="1">
        <f>B76/365</f>
        <v>4.6547945205479451</v>
      </c>
      <c r="E76">
        <v>0.84601999999999999</v>
      </c>
      <c r="F76">
        <v>4.6815200000000001E-2</v>
      </c>
      <c r="G76">
        <v>0.84995600000000004</v>
      </c>
      <c r="H76">
        <v>3.4568700000000001E-2</v>
      </c>
      <c r="I76">
        <v>0.96563299999999996</v>
      </c>
      <c r="J76">
        <v>9.1886499999999996E-2</v>
      </c>
      <c r="K76">
        <v>0.95480100000000001</v>
      </c>
      <c r="L76">
        <v>9.2371200000000001E-2</v>
      </c>
      <c r="M76">
        <v>0.84157700000000002</v>
      </c>
      <c r="N76">
        <v>3.9794200000000002E-2</v>
      </c>
      <c r="O76">
        <v>0.80944799999999995</v>
      </c>
      <c r="P76">
        <v>2.9523000000000001E-2</v>
      </c>
      <c r="Q76">
        <v>0.89095000000000002</v>
      </c>
      <c r="R76">
        <v>3.5671000000000001E-2</v>
      </c>
      <c r="S76">
        <v>0.907273</v>
      </c>
      <c r="T76">
        <v>3.39432E-2</v>
      </c>
      <c r="U76">
        <v>1.05504</v>
      </c>
      <c r="V76">
        <v>7.4629299999999996E-2</v>
      </c>
      <c r="W76">
        <v>0.91757599999999995</v>
      </c>
      <c r="X76">
        <v>3.2170900000000002E-2</v>
      </c>
      <c r="Y76">
        <v>0.92173799999999995</v>
      </c>
      <c r="Z76">
        <v>4.01889E-2</v>
      </c>
      <c r="AA76">
        <v>1.3571200000000001</v>
      </c>
      <c r="AB76">
        <v>4.5176099999999997E-2</v>
      </c>
      <c r="AC76">
        <v>1.3580700000000001</v>
      </c>
      <c r="AD76">
        <v>5.5556099999999997E-2</v>
      </c>
      <c r="AE76">
        <v>1.4258599999999999</v>
      </c>
      <c r="AF76">
        <v>8.5849900000000007E-2</v>
      </c>
      <c r="AG76">
        <v>1.4279299999999999</v>
      </c>
      <c r="AH76">
        <v>6.0861800000000001E-2</v>
      </c>
      <c r="AI76" s="2">
        <v>1.1854</v>
      </c>
      <c r="AJ76" s="2">
        <v>5.0092299999999999E-2</v>
      </c>
      <c r="AK76" s="2">
        <v>1.18713</v>
      </c>
      <c r="AL76" s="2">
        <v>4.7566600000000001E-2</v>
      </c>
    </row>
    <row r="77" spans="1:38" x14ac:dyDescent="0.2">
      <c r="A77">
        <v>76</v>
      </c>
      <c r="B77">
        <v>1721</v>
      </c>
      <c r="C77" s="1">
        <f t="shared" si="2"/>
        <v>56.580759911495988</v>
      </c>
      <c r="D77" s="1">
        <f t="shared" ref="D77:D95" si="4">B77/365</f>
        <v>4.7150684931506852</v>
      </c>
      <c r="E77">
        <v>0.85818099999999997</v>
      </c>
      <c r="F77">
        <v>7.2672899999999999E-2</v>
      </c>
      <c r="G77">
        <v>0.88233300000000003</v>
      </c>
      <c r="H77">
        <v>7.21078E-2</v>
      </c>
      <c r="I77">
        <v>0.97133000000000003</v>
      </c>
      <c r="J77">
        <v>8.9504500000000001E-2</v>
      </c>
      <c r="K77">
        <v>0.97283399999999998</v>
      </c>
      <c r="L77">
        <v>9.5407900000000004E-2</v>
      </c>
      <c r="M77">
        <v>0.90259500000000004</v>
      </c>
      <c r="N77">
        <v>5.7671600000000003E-2</v>
      </c>
      <c r="O77">
        <v>0.85051299999999996</v>
      </c>
      <c r="P77">
        <v>5.0454400000000003E-2</v>
      </c>
      <c r="Q77">
        <v>0.93039099999999997</v>
      </c>
      <c r="R77">
        <v>4.0165300000000001E-2</v>
      </c>
      <c r="S77">
        <v>0.92929600000000001</v>
      </c>
      <c r="T77">
        <v>4.5021800000000001E-2</v>
      </c>
      <c r="U77">
        <v>1.1067499999999999</v>
      </c>
      <c r="V77">
        <v>6.7185900000000007E-2</v>
      </c>
      <c r="W77">
        <v>0.95913099999999996</v>
      </c>
      <c r="X77">
        <v>6.0896100000000002E-2</v>
      </c>
      <c r="Y77">
        <v>0.95524299999999995</v>
      </c>
      <c r="Z77">
        <v>4.3813900000000003E-2</v>
      </c>
      <c r="AA77">
        <v>1.3393999999999999</v>
      </c>
      <c r="AB77">
        <v>6.9765400000000005E-2</v>
      </c>
      <c r="AC77">
        <v>1.3393699999999999</v>
      </c>
      <c r="AD77">
        <v>6.3418100000000005E-2</v>
      </c>
      <c r="AE77">
        <v>1.47159</v>
      </c>
      <c r="AF77">
        <v>9.2476500000000003E-2</v>
      </c>
      <c r="AG77">
        <v>1.4789699999999999</v>
      </c>
      <c r="AH77">
        <v>9.3821000000000002E-2</v>
      </c>
      <c r="AI77" s="2">
        <v>1.2294700000000001</v>
      </c>
      <c r="AJ77" s="2">
        <v>9.3035300000000001E-2</v>
      </c>
      <c r="AK77" s="2">
        <v>1.23115</v>
      </c>
      <c r="AL77" s="2">
        <v>7.2817000000000007E-2</v>
      </c>
    </row>
    <row r="78" spans="1:38" x14ac:dyDescent="0.2">
      <c r="A78">
        <v>77</v>
      </c>
      <c r="B78">
        <v>1737</v>
      </c>
      <c r="C78" s="1">
        <f t="shared" si="2"/>
        <v>57.106786732288512</v>
      </c>
      <c r="D78" s="1">
        <f t="shared" si="4"/>
        <v>4.7589041095890412</v>
      </c>
      <c r="E78">
        <v>0.830152</v>
      </c>
      <c r="F78">
        <v>5.68269E-2</v>
      </c>
      <c r="G78">
        <v>0.84257700000000002</v>
      </c>
      <c r="H78">
        <v>5.3102099999999999E-2</v>
      </c>
      <c r="I78">
        <v>0.95733800000000002</v>
      </c>
      <c r="J78">
        <v>8.2845100000000005E-2</v>
      </c>
      <c r="K78">
        <v>0.95509100000000002</v>
      </c>
      <c r="L78">
        <v>8.6482500000000004E-2</v>
      </c>
      <c r="M78">
        <v>0.80986899999999995</v>
      </c>
      <c r="N78">
        <v>4.9227199999999999E-2</v>
      </c>
      <c r="O78">
        <v>0.82826</v>
      </c>
      <c r="P78">
        <v>6.18661E-2</v>
      </c>
      <c r="Q78">
        <v>0.87341199999999997</v>
      </c>
      <c r="R78">
        <v>5.4723599999999997E-2</v>
      </c>
      <c r="S78">
        <v>0.88076100000000002</v>
      </c>
      <c r="T78">
        <v>6.2093099999999998E-2</v>
      </c>
      <c r="U78">
        <v>1.0525</v>
      </c>
      <c r="V78">
        <v>8.7192199999999997E-2</v>
      </c>
      <c r="W78">
        <v>0.88173000000000001</v>
      </c>
      <c r="X78">
        <v>4.2221399999999999E-2</v>
      </c>
      <c r="Y78">
        <v>0.88060799999999995</v>
      </c>
      <c r="Z78">
        <v>4.7553100000000001E-2</v>
      </c>
      <c r="AA78">
        <v>1.3577600000000001</v>
      </c>
      <c r="AB78">
        <v>8.1421999999999994E-2</v>
      </c>
      <c r="AC78">
        <v>1.36019</v>
      </c>
      <c r="AD78">
        <v>7.4496099999999996E-2</v>
      </c>
      <c r="AE78">
        <v>1.3908799999999999</v>
      </c>
      <c r="AF78">
        <v>9.6196900000000002E-2</v>
      </c>
      <c r="AG78">
        <v>1.3943099999999999</v>
      </c>
      <c r="AH78">
        <v>9.3980599999999997E-2</v>
      </c>
      <c r="AI78" s="2">
        <v>1.1575500000000001</v>
      </c>
      <c r="AJ78" s="2">
        <v>7.5441099999999997E-2</v>
      </c>
      <c r="AK78" s="2">
        <v>1.15479</v>
      </c>
      <c r="AL78" s="2">
        <v>7.2498000000000007E-2</v>
      </c>
    </row>
    <row r="79" spans="1:38" x14ac:dyDescent="0.2">
      <c r="A79">
        <v>78</v>
      </c>
      <c r="B79">
        <v>1760</v>
      </c>
      <c r="C79" s="1">
        <f t="shared" si="2"/>
        <v>57.862950287177767</v>
      </c>
      <c r="D79" s="1">
        <f t="shared" si="4"/>
        <v>4.8219178082191778</v>
      </c>
      <c r="E79">
        <v>0.79110100000000005</v>
      </c>
      <c r="F79">
        <v>3.7339499999999998E-2</v>
      </c>
      <c r="G79">
        <v>0.79922899999999997</v>
      </c>
      <c r="H79">
        <v>3.9995700000000002E-2</v>
      </c>
      <c r="I79">
        <v>0.89873400000000003</v>
      </c>
      <c r="J79">
        <v>8.5116899999999995E-2</v>
      </c>
      <c r="K79">
        <v>0.89928900000000001</v>
      </c>
      <c r="L79">
        <v>6.9366899999999995E-2</v>
      </c>
      <c r="M79">
        <v>0.77629499999999996</v>
      </c>
      <c r="N79">
        <v>3.6458699999999997E-2</v>
      </c>
      <c r="O79">
        <v>0.74795500000000004</v>
      </c>
      <c r="P79">
        <v>3.56075E-2</v>
      </c>
      <c r="Q79">
        <v>0.842167</v>
      </c>
      <c r="R79">
        <v>3.2492899999999998E-2</v>
      </c>
      <c r="S79">
        <v>0.85499199999999997</v>
      </c>
      <c r="T79">
        <v>3.5373500000000002E-2</v>
      </c>
      <c r="U79">
        <v>1.0718300000000001</v>
      </c>
      <c r="V79">
        <v>7.4656500000000001E-2</v>
      </c>
      <c r="W79">
        <v>0.85700699999999996</v>
      </c>
      <c r="X79">
        <v>3.1360899999999997E-2</v>
      </c>
      <c r="Y79">
        <v>0.86162700000000003</v>
      </c>
      <c r="Z79">
        <v>2.5366400000000001E-2</v>
      </c>
      <c r="AA79">
        <v>1.36534</v>
      </c>
      <c r="AB79">
        <v>5.3867100000000001E-2</v>
      </c>
      <c r="AC79">
        <v>1.36825</v>
      </c>
      <c r="AD79">
        <v>5.3995500000000002E-2</v>
      </c>
      <c r="AE79">
        <v>1.4025799999999999</v>
      </c>
      <c r="AF79">
        <v>6.18065E-2</v>
      </c>
      <c r="AG79">
        <v>1.4069799999999999</v>
      </c>
      <c r="AH79">
        <v>7.1104799999999996E-2</v>
      </c>
      <c r="AI79" s="2">
        <v>1.1473100000000001</v>
      </c>
      <c r="AJ79" s="2">
        <v>6.8589300000000006E-2</v>
      </c>
      <c r="AK79" s="2">
        <v>1.1414200000000001</v>
      </c>
      <c r="AL79" s="2">
        <v>6.2992999999999993E-2</v>
      </c>
    </row>
    <row r="80" spans="1:38" x14ac:dyDescent="0.2">
      <c r="A80">
        <v>79</v>
      </c>
      <c r="B80">
        <v>1785</v>
      </c>
      <c r="C80" s="1">
        <f t="shared" si="2"/>
        <v>58.68486719466609</v>
      </c>
      <c r="D80" s="1">
        <f t="shared" si="4"/>
        <v>4.8904109589041092</v>
      </c>
      <c r="E80">
        <v>0.87761500000000003</v>
      </c>
      <c r="F80">
        <v>5.8925900000000003E-2</v>
      </c>
      <c r="G80">
        <v>0.86228199999999999</v>
      </c>
      <c r="H80">
        <v>6.2765399999999999E-2</v>
      </c>
      <c r="I80">
        <v>1.0264599999999999</v>
      </c>
      <c r="J80">
        <v>7.7502699999999994E-2</v>
      </c>
      <c r="K80">
        <v>1.02698</v>
      </c>
      <c r="L80">
        <v>0.12468</v>
      </c>
      <c r="M80">
        <v>0.85923000000000005</v>
      </c>
      <c r="N80">
        <v>5.6198900000000003E-2</v>
      </c>
      <c r="O80">
        <v>0.83529500000000001</v>
      </c>
      <c r="P80">
        <v>4.0650800000000001E-2</v>
      </c>
      <c r="Q80">
        <v>0.89257299999999995</v>
      </c>
      <c r="R80">
        <v>4.5587999999999997E-2</v>
      </c>
      <c r="S80">
        <v>0.898594</v>
      </c>
      <c r="T80">
        <v>4.8646799999999997E-2</v>
      </c>
      <c r="U80">
        <v>1.1106499999999999</v>
      </c>
      <c r="V80">
        <v>8.9201699999999995E-2</v>
      </c>
      <c r="W80">
        <v>0.92245299999999997</v>
      </c>
      <c r="X80">
        <v>4.7163799999999999E-2</v>
      </c>
      <c r="Y80">
        <v>0.92316200000000004</v>
      </c>
      <c r="Z80">
        <v>4.66957E-2</v>
      </c>
      <c r="AA80">
        <v>1.3291599999999999</v>
      </c>
      <c r="AB80">
        <v>5.9832099999999999E-2</v>
      </c>
      <c r="AC80">
        <v>1.32595</v>
      </c>
      <c r="AD80">
        <v>7.7920000000000003E-2</v>
      </c>
      <c r="AE80">
        <v>1.4194500000000001</v>
      </c>
      <c r="AF80">
        <v>9.4136499999999998E-2</v>
      </c>
      <c r="AG80">
        <v>1.4133899999999999</v>
      </c>
      <c r="AH80">
        <v>9.7597199999999995E-2</v>
      </c>
      <c r="AI80" s="2">
        <v>1.2033199999999999</v>
      </c>
      <c r="AJ80" s="2">
        <v>7.3376399999999994E-2</v>
      </c>
      <c r="AK80" s="2">
        <v>1.1991400000000001</v>
      </c>
      <c r="AL80" s="2">
        <v>8.7607000000000004E-2</v>
      </c>
    </row>
    <row r="81" spans="1:38" x14ac:dyDescent="0.2">
      <c r="A81">
        <v>80</v>
      </c>
      <c r="B81">
        <v>1785</v>
      </c>
      <c r="C81" s="1">
        <f t="shared" si="2"/>
        <v>58.68486719466609</v>
      </c>
      <c r="D81" s="1">
        <f t="shared" si="4"/>
        <v>4.8904109589041092</v>
      </c>
      <c r="E81">
        <v>0.83753200000000005</v>
      </c>
      <c r="F81">
        <v>5.6027E-2</v>
      </c>
      <c r="G81">
        <v>0.83457700000000001</v>
      </c>
      <c r="H81">
        <v>4.5945600000000003E-2</v>
      </c>
      <c r="I81">
        <v>0.86752499999999999</v>
      </c>
      <c r="J81">
        <v>7.8689400000000007E-2</v>
      </c>
      <c r="K81">
        <v>0.86377800000000005</v>
      </c>
      <c r="L81">
        <v>6.5894499999999995E-2</v>
      </c>
      <c r="M81">
        <v>0.84817600000000004</v>
      </c>
      <c r="N81">
        <v>6.5282099999999996E-2</v>
      </c>
      <c r="O81">
        <v>0.80358700000000005</v>
      </c>
      <c r="P81">
        <v>4.2084000000000003E-2</v>
      </c>
      <c r="Q81">
        <v>0.88542100000000001</v>
      </c>
      <c r="R81">
        <v>4.9924499999999997E-2</v>
      </c>
      <c r="S81">
        <v>0.89152900000000002</v>
      </c>
      <c r="T81">
        <v>6.2629199999999996E-2</v>
      </c>
      <c r="U81">
        <v>1.07351</v>
      </c>
      <c r="V81">
        <v>7.9755999999999994E-2</v>
      </c>
      <c r="W81">
        <v>0.89568099999999995</v>
      </c>
      <c r="X81">
        <v>5.9629000000000001E-2</v>
      </c>
      <c r="Y81">
        <v>0.89874799999999999</v>
      </c>
      <c r="Z81">
        <v>6.6161499999999998E-2</v>
      </c>
      <c r="AA81">
        <v>1.34412</v>
      </c>
      <c r="AB81">
        <v>8.4525500000000003E-2</v>
      </c>
      <c r="AC81">
        <v>1.3421799999999999</v>
      </c>
      <c r="AD81">
        <v>7.0152699999999998E-2</v>
      </c>
      <c r="AE81">
        <v>1.3678300000000001</v>
      </c>
      <c r="AF81">
        <v>0.107366</v>
      </c>
      <c r="AG81">
        <v>1.36748</v>
      </c>
      <c r="AH81">
        <v>9.8134100000000002E-2</v>
      </c>
      <c r="AI81" s="2">
        <v>1.16513</v>
      </c>
      <c r="AJ81" s="2">
        <v>7.6634599999999997E-2</v>
      </c>
      <c r="AK81" s="2">
        <v>1.1645000000000001</v>
      </c>
      <c r="AL81" s="2">
        <v>7.6173400000000002E-2</v>
      </c>
    </row>
    <row r="82" spans="1:38" x14ac:dyDescent="0.2">
      <c r="A82">
        <v>81</v>
      </c>
      <c r="B82">
        <v>1793</v>
      </c>
      <c r="C82" s="1">
        <f t="shared" si="2"/>
        <v>58.947880605062352</v>
      </c>
      <c r="D82" s="1">
        <f t="shared" si="4"/>
        <v>4.912328767123288</v>
      </c>
      <c r="E82">
        <v>0.81871799999999995</v>
      </c>
      <c r="F82">
        <v>6.6491300000000003E-2</v>
      </c>
      <c r="G82">
        <v>0.81002300000000005</v>
      </c>
      <c r="H82">
        <v>5.5446000000000002E-2</v>
      </c>
      <c r="I82">
        <v>0.85289599999999999</v>
      </c>
      <c r="J82">
        <v>5.38241E-2</v>
      </c>
      <c r="K82">
        <v>0.84271700000000005</v>
      </c>
      <c r="L82">
        <v>7.8688900000000006E-2</v>
      </c>
      <c r="M82">
        <v>0.86967899999999998</v>
      </c>
      <c r="N82">
        <v>6.5083299999999997E-2</v>
      </c>
      <c r="O82">
        <v>0.79410700000000001</v>
      </c>
      <c r="P82">
        <v>5.0893599999999997E-2</v>
      </c>
      <c r="Q82">
        <v>0.87874699999999994</v>
      </c>
      <c r="R82">
        <v>5.2798699999999997E-2</v>
      </c>
      <c r="S82">
        <v>0.87981900000000002</v>
      </c>
      <c r="T82">
        <v>5.9035700000000003E-2</v>
      </c>
      <c r="U82">
        <v>1.04111</v>
      </c>
      <c r="V82">
        <v>6.6842399999999996E-2</v>
      </c>
      <c r="W82">
        <v>0.90783700000000001</v>
      </c>
      <c r="X82">
        <v>5.1626100000000001E-2</v>
      </c>
      <c r="Y82">
        <v>0.90122400000000003</v>
      </c>
      <c r="Z82">
        <v>6.0582400000000002E-2</v>
      </c>
      <c r="AA82">
        <v>1.3181700000000001</v>
      </c>
      <c r="AB82">
        <v>6.2084399999999998E-2</v>
      </c>
      <c r="AC82">
        <v>1.32385</v>
      </c>
      <c r="AD82">
        <v>7.4583399999999994E-2</v>
      </c>
      <c r="AE82">
        <v>1.3889800000000001</v>
      </c>
      <c r="AF82">
        <v>9.2040999999999998E-2</v>
      </c>
      <c r="AG82">
        <v>1.38093</v>
      </c>
      <c r="AH82">
        <v>0.100503</v>
      </c>
      <c r="AI82" s="2">
        <v>1.2018899999999999</v>
      </c>
      <c r="AJ82" s="2">
        <v>7.8111700000000006E-2</v>
      </c>
      <c r="AK82" s="2">
        <v>1.1981999999999999</v>
      </c>
      <c r="AL82" s="2">
        <v>8.2334299999999999E-2</v>
      </c>
    </row>
    <row r="83" spans="1:38" x14ac:dyDescent="0.2">
      <c r="A83">
        <v>82</v>
      </c>
      <c r="B83">
        <v>1797</v>
      </c>
      <c r="C83" s="1">
        <f t="shared" si="2"/>
        <v>59.079387310260486</v>
      </c>
      <c r="D83" s="1">
        <f t="shared" si="4"/>
        <v>4.9232876712328766</v>
      </c>
      <c r="E83">
        <v>0.83484000000000003</v>
      </c>
      <c r="F83">
        <v>5.0227300000000003E-2</v>
      </c>
      <c r="G83">
        <v>0.84604599999999996</v>
      </c>
      <c r="H83">
        <v>3.3161000000000003E-2</v>
      </c>
      <c r="I83">
        <v>0.90206799999999998</v>
      </c>
      <c r="J83">
        <v>3.9950199999999998E-2</v>
      </c>
      <c r="K83">
        <v>0.89295500000000005</v>
      </c>
      <c r="L83">
        <v>7.4777300000000005E-2</v>
      </c>
      <c r="M83">
        <v>0.84084000000000003</v>
      </c>
      <c r="N83">
        <v>7.0720199999999997E-2</v>
      </c>
      <c r="O83">
        <v>0.76650399999999996</v>
      </c>
      <c r="P83">
        <v>3.1450199999999998E-2</v>
      </c>
      <c r="Q83">
        <v>0.884463</v>
      </c>
      <c r="R83">
        <v>4.3795199999999999E-2</v>
      </c>
      <c r="S83">
        <v>0.88061100000000003</v>
      </c>
      <c r="T83">
        <v>3.2992599999999997E-2</v>
      </c>
      <c r="U83">
        <v>1.0497000000000001</v>
      </c>
      <c r="V83">
        <v>5.6113900000000001E-2</v>
      </c>
      <c r="W83">
        <v>0.91241700000000003</v>
      </c>
      <c r="X83">
        <v>2.9783299999999999E-2</v>
      </c>
      <c r="Y83">
        <v>0.90304799999999996</v>
      </c>
      <c r="Z83">
        <v>2.9845900000000002E-2</v>
      </c>
      <c r="AA83">
        <v>1.3146</v>
      </c>
      <c r="AB83">
        <v>4.6030799999999997E-2</v>
      </c>
      <c r="AC83">
        <v>1.31545</v>
      </c>
      <c r="AD83">
        <v>4.4542600000000002E-2</v>
      </c>
      <c r="AE83">
        <v>1.3861000000000001</v>
      </c>
      <c r="AF83">
        <v>6.2328000000000001E-2</v>
      </c>
      <c r="AG83">
        <v>1.3813899999999999</v>
      </c>
      <c r="AH83">
        <v>6.5616300000000002E-2</v>
      </c>
      <c r="AI83" s="2">
        <v>1.1674</v>
      </c>
      <c r="AJ83" s="2">
        <v>4.9604000000000002E-2</v>
      </c>
      <c r="AK83" s="2">
        <v>1.1674500000000001</v>
      </c>
      <c r="AL83" s="2">
        <v>6.2848500000000002E-2</v>
      </c>
    </row>
    <row r="84" spans="1:38" x14ac:dyDescent="0.2">
      <c r="A84">
        <v>83</v>
      </c>
      <c r="B84">
        <v>1986</v>
      </c>
      <c r="C84" s="1">
        <f t="shared" si="2"/>
        <v>65.293079130872187</v>
      </c>
      <c r="D84" s="1">
        <f t="shared" si="4"/>
        <v>5.441095890410959</v>
      </c>
      <c r="E84">
        <v>0.85195799999999999</v>
      </c>
      <c r="F84">
        <v>4.0357999999999998E-2</v>
      </c>
      <c r="G84">
        <v>0.860572</v>
      </c>
      <c r="H84">
        <v>2.7927500000000001E-2</v>
      </c>
      <c r="I84">
        <v>0.89981100000000003</v>
      </c>
      <c r="J84">
        <v>6.9485699999999997E-2</v>
      </c>
      <c r="K84">
        <v>0.89499499999999999</v>
      </c>
      <c r="L84">
        <v>4.71134E-2</v>
      </c>
      <c r="M84">
        <v>0.79091999999999996</v>
      </c>
      <c r="N84">
        <v>2.7558300000000001E-2</v>
      </c>
      <c r="O84">
        <v>0.815133</v>
      </c>
      <c r="P84">
        <v>3.5783799999999998E-2</v>
      </c>
      <c r="Q84">
        <v>0.90033600000000003</v>
      </c>
      <c r="R84">
        <v>2.9767600000000002E-2</v>
      </c>
      <c r="S84">
        <v>0.90091200000000005</v>
      </c>
      <c r="T84">
        <v>2.5435599999999999E-2</v>
      </c>
      <c r="U84">
        <v>1.0794299999999999</v>
      </c>
      <c r="V84">
        <v>9.2398400000000006E-2</v>
      </c>
      <c r="W84">
        <v>0.91225199999999995</v>
      </c>
      <c r="X84">
        <v>3.9942800000000001E-2</v>
      </c>
      <c r="Y84">
        <v>0.90639700000000001</v>
      </c>
      <c r="Z84">
        <v>3.3598200000000002E-2</v>
      </c>
      <c r="AA84">
        <v>1.3101400000000001</v>
      </c>
      <c r="AB84">
        <v>3.9238099999999998E-2</v>
      </c>
      <c r="AC84">
        <v>1.30976</v>
      </c>
      <c r="AD84">
        <v>3.7407000000000003E-2</v>
      </c>
      <c r="AE84">
        <v>1.3967799999999999</v>
      </c>
      <c r="AF84">
        <v>6.5659899999999993E-2</v>
      </c>
      <c r="AG84">
        <v>1.39879</v>
      </c>
      <c r="AH84">
        <v>5.6253499999999998E-2</v>
      </c>
      <c r="AI84" s="2">
        <v>1.2217199999999999</v>
      </c>
      <c r="AJ84" s="2">
        <v>7.6590000000000005E-2</v>
      </c>
      <c r="AK84" s="2">
        <v>1.2238</v>
      </c>
      <c r="AL84" s="2">
        <v>6.2772800000000004E-2</v>
      </c>
    </row>
    <row r="85" spans="1:38" x14ac:dyDescent="0.2">
      <c r="A85">
        <v>84</v>
      </c>
      <c r="B85">
        <v>1989</v>
      </c>
      <c r="C85" s="1">
        <f t="shared" si="2"/>
        <v>65.391709159770784</v>
      </c>
      <c r="D85" s="1">
        <f t="shared" si="4"/>
        <v>5.4493150684931511</v>
      </c>
      <c r="E85">
        <v>0.89517800000000003</v>
      </c>
      <c r="F85">
        <v>5.04854E-2</v>
      </c>
      <c r="G85">
        <v>0.88827400000000001</v>
      </c>
      <c r="H85">
        <v>7.0578399999999999E-2</v>
      </c>
      <c r="I85">
        <v>1.0606100000000001</v>
      </c>
      <c r="J85">
        <v>8.4559499999999996E-2</v>
      </c>
      <c r="K85">
        <v>0.94499599999999995</v>
      </c>
      <c r="L85">
        <v>3.8591800000000002E-2</v>
      </c>
      <c r="M85">
        <v>0.91166100000000005</v>
      </c>
      <c r="N85">
        <v>5.4858799999999999E-2</v>
      </c>
      <c r="O85">
        <v>0.84035000000000004</v>
      </c>
      <c r="P85">
        <v>5.1723100000000001E-2</v>
      </c>
      <c r="Q85">
        <v>0.96014999999999995</v>
      </c>
      <c r="R85">
        <v>5.9204699999999999E-2</v>
      </c>
      <c r="S85">
        <v>0.95555000000000001</v>
      </c>
      <c r="T85">
        <v>4.3681200000000003E-2</v>
      </c>
      <c r="U85">
        <v>1.0486899999999999</v>
      </c>
      <c r="V85">
        <v>5.8291299999999997E-2</v>
      </c>
      <c r="W85">
        <v>0.99085800000000002</v>
      </c>
      <c r="X85">
        <v>5.1647800000000001E-2</v>
      </c>
      <c r="Y85">
        <v>0.99577499999999997</v>
      </c>
      <c r="Z85">
        <v>5.6892600000000002E-2</v>
      </c>
      <c r="AA85">
        <v>1.3618300000000001</v>
      </c>
      <c r="AB85">
        <v>7.7636800000000006E-2</v>
      </c>
      <c r="AC85">
        <v>1.3644400000000001</v>
      </c>
      <c r="AD85">
        <v>5.6977800000000002E-2</v>
      </c>
      <c r="AE85">
        <v>1.48434</v>
      </c>
      <c r="AF85">
        <v>0.110637</v>
      </c>
      <c r="AG85">
        <v>1.4840899999999999</v>
      </c>
      <c r="AH85">
        <v>0.108088</v>
      </c>
      <c r="AI85" s="2">
        <v>1.23021</v>
      </c>
      <c r="AJ85" s="2">
        <v>7.8191700000000003E-2</v>
      </c>
      <c r="AK85" s="2">
        <v>1.22847</v>
      </c>
      <c r="AL85" s="2">
        <v>7.0598400000000006E-2</v>
      </c>
    </row>
    <row r="86" spans="1:38" x14ac:dyDescent="0.2">
      <c r="A86">
        <v>85</v>
      </c>
      <c r="B86">
        <v>2014</v>
      </c>
      <c r="C86" s="1">
        <f t="shared" si="2"/>
        <v>66.213626067259113</v>
      </c>
      <c r="D86" s="1">
        <f t="shared" si="4"/>
        <v>5.5178082191780824</v>
      </c>
      <c r="E86">
        <v>0.86339600000000005</v>
      </c>
      <c r="F86">
        <v>5.25406E-2</v>
      </c>
      <c r="G86">
        <v>0.88994600000000001</v>
      </c>
      <c r="H86">
        <v>6.2314799999999997E-2</v>
      </c>
      <c r="I86">
        <v>0.93427899999999997</v>
      </c>
      <c r="J86">
        <v>8.4908899999999995E-2</v>
      </c>
      <c r="K86">
        <v>0.93785700000000005</v>
      </c>
      <c r="L86">
        <v>8.1868099999999999E-2</v>
      </c>
      <c r="M86">
        <v>0.83093399999999995</v>
      </c>
      <c r="N86">
        <v>5.8971799999999998E-2</v>
      </c>
      <c r="O86">
        <v>0.85602800000000001</v>
      </c>
      <c r="P86">
        <v>6.2850600000000006E-2</v>
      </c>
      <c r="Q86">
        <v>0.89604499999999998</v>
      </c>
      <c r="R86">
        <v>3.9433500000000003E-2</v>
      </c>
      <c r="S86">
        <v>0.90353399999999995</v>
      </c>
      <c r="T86">
        <v>4.4080500000000002E-2</v>
      </c>
      <c r="U86">
        <v>1.05968</v>
      </c>
      <c r="V86">
        <v>7.6825900000000003E-2</v>
      </c>
      <c r="W86">
        <v>0.90315400000000001</v>
      </c>
      <c r="X86">
        <v>5.26212E-2</v>
      </c>
      <c r="Y86">
        <v>0.90390099999999995</v>
      </c>
      <c r="Z86">
        <v>5.8736900000000002E-2</v>
      </c>
      <c r="AA86">
        <v>1.2905599999999999</v>
      </c>
      <c r="AB86">
        <v>4.6882800000000002E-2</v>
      </c>
      <c r="AC86">
        <v>1.2903800000000001</v>
      </c>
      <c r="AD86">
        <v>5.4228699999999998E-2</v>
      </c>
      <c r="AE86">
        <v>1.4367300000000001</v>
      </c>
      <c r="AF86">
        <v>8.9105199999999996E-2</v>
      </c>
      <c r="AG86">
        <v>1.4403999999999999</v>
      </c>
      <c r="AH86">
        <v>5.8753600000000003E-2</v>
      </c>
      <c r="AI86" s="2">
        <v>1.2264600000000001</v>
      </c>
      <c r="AJ86" s="2">
        <v>0.102725</v>
      </c>
      <c r="AK86" s="2">
        <v>1.22559</v>
      </c>
      <c r="AL86" s="2">
        <v>8.0871200000000004E-2</v>
      </c>
    </row>
    <row r="87" spans="1:38" x14ac:dyDescent="0.2">
      <c r="A87">
        <v>86</v>
      </c>
      <c r="B87">
        <v>2045</v>
      </c>
      <c r="C87" s="1">
        <f t="shared" si="2"/>
        <v>67.232803032544624</v>
      </c>
      <c r="D87" s="1">
        <f t="shared" si="4"/>
        <v>5.602739726027397</v>
      </c>
      <c r="E87">
        <v>0.826959</v>
      </c>
      <c r="F87">
        <v>4.5817299999999998E-2</v>
      </c>
      <c r="G87">
        <v>0.86170199999999997</v>
      </c>
      <c r="H87">
        <v>3.5511899999999999E-2</v>
      </c>
      <c r="I87">
        <v>0.98181600000000002</v>
      </c>
      <c r="J87">
        <v>0.114403</v>
      </c>
      <c r="K87">
        <v>0.98918799999999996</v>
      </c>
      <c r="L87">
        <v>0.13595499999999999</v>
      </c>
      <c r="M87">
        <v>0.89075400000000005</v>
      </c>
      <c r="N87">
        <v>7.41034E-2</v>
      </c>
      <c r="O87">
        <v>0.80304600000000004</v>
      </c>
      <c r="P87">
        <v>5.2471700000000003E-2</v>
      </c>
      <c r="Q87">
        <v>0.87319100000000005</v>
      </c>
      <c r="R87">
        <v>5.04603E-2</v>
      </c>
      <c r="S87">
        <v>0.87722699999999998</v>
      </c>
      <c r="T87">
        <v>6.21332E-2</v>
      </c>
      <c r="U87">
        <v>1.0817000000000001</v>
      </c>
      <c r="V87">
        <v>8.7292599999999998E-2</v>
      </c>
      <c r="W87">
        <v>0.91107700000000003</v>
      </c>
      <c r="X87">
        <v>4.8096300000000002E-2</v>
      </c>
      <c r="Y87">
        <v>0.91732499999999995</v>
      </c>
      <c r="Z87">
        <v>4.9499899999999999E-2</v>
      </c>
      <c r="AA87">
        <v>1.3392999999999999</v>
      </c>
      <c r="AB87">
        <v>4.3868900000000002E-2</v>
      </c>
      <c r="AC87">
        <v>1.3425800000000001</v>
      </c>
      <c r="AD87">
        <v>6.85611E-2</v>
      </c>
      <c r="AE87">
        <v>1.45984</v>
      </c>
      <c r="AF87">
        <v>8.9751600000000001E-2</v>
      </c>
      <c r="AG87">
        <v>1.4677100000000001</v>
      </c>
      <c r="AH87">
        <v>0.10388600000000001</v>
      </c>
      <c r="AI87" s="2">
        <v>1.2111700000000001</v>
      </c>
      <c r="AJ87" s="2">
        <v>7.7132900000000004E-2</v>
      </c>
      <c r="AK87" s="2">
        <v>1.2161299999999999</v>
      </c>
      <c r="AL87" s="2">
        <v>8.3700499999999997E-2</v>
      </c>
    </row>
    <row r="88" spans="1:38" x14ac:dyDescent="0.2">
      <c r="A88">
        <v>87</v>
      </c>
      <c r="B88">
        <v>2056</v>
      </c>
      <c r="C88" s="1">
        <f t="shared" si="2"/>
        <v>67.59444647183949</v>
      </c>
      <c r="D88" s="1">
        <f t="shared" si="4"/>
        <v>5.6328767123287671</v>
      </c>
      <c r="E88">
        <v>0.84955800000000004</v>
      </c>
      <c r="F88">
        <v>4.9627299999999999E-2</v>
      </c>
      <c r="G88">
        <v>0.84632399999999997</v>
      </c>
      <c r="H88">
        <v>5.7187500000000002E-2</v>
      </c>
      <c r="I88">
        <v>0.89586699999999997</v>
      </c>
      <c r="J88">
        <v>8.1666100000000005E-2</v>
      </c>
      <c r="K88">
        <v>0.84983200000000003</v>
      </c>
      <c r="L88">
        <v>6.1321800000000003E-2</v>
      </c>
      <c r="M88">
        <v>0.82504999999999995</v>
      </c>
      <c r="N88">
        <v>5.6529000000000003E-2</v>
      </c>
      <c r="O88">
        <v>0.82689500000000005</v>
      </c>
      <c r="P88">
        <v>4.9042500000000003E-2</v>
      </c>
      <c r="Q88">
        <v>0.87384300000000004</v>
      </c>
      <c r="R88">
        <v>4.99357E-2</v>
      </c>
      <c r="S88">
        <v>0.88541000000000003</v>
      </c>
      <c r="T88">
        <v>5.1138299999999998E-2</v>
      </c>
      <c r="U88">
        <v>1.09798</v>
      </c>
      <c r="V88">
        <v>9.50931E-2</v>
      </c>
      <c r="W88">
        <v>0.895069</v>
      </c>
      <c r="X88">
        <v>4.35211E-2</v>
      </c>
      <c r="Y88">
        <v>0.88985099999999995</v>
      </c>
      <c r="Z88">
        <v>5.0691600000000003E-2</v>
      </c>
      <c r="AA88">
        <v>1.3345100000000001</v>
      </c>
      <c r="AB88">
        <v>8.0819500000000002E-2</v>
      </c>
      <c r="AC88">
        <v>1.33467</v>
      </c>
      <c r="AD88">
        <v>6.4079899999999995E-2</v>
      </c>
      <c r="AE88">
        <v>1.41882</v>
      </c>
      <c r="AF88">
        <v>9.5037700000000003E-2</v>
      </c>
      <c r="AG88">
        <v>1.42289</v>
      </c>
      <c r="AH88">
        <v>0.102797</v>
      </c>
      <c r="AI88" s="2">
        <v>1.1880500000000001</v>
      </c>
      <c r="AJ88" s="2">
        <v>7.9555200000000006E-2</v>
      </c>
      <c r="AK88" s="2">
        <v>1.1914499999999999</v>
      </c>
      <c r="AL88" s="2">
        <v>8.4811899999999996E-2</v>
      </c>
    </row>
    <row r="89" spans="1:38" x14ac:dyDescent="0.2">
      <c r="A89">
        <v>88</v>
      </c>
      <c r="B89">
        <v>2064</v>
      </c>
      <c r="C89" s="1">
        <f t="shared" si="2"/>
        <v>67.857459882235744</v>
      </c>
      <c r="D89" s="1">
        <f t="shared" si="4"/>
        <v>5.6547945205479451</v>
      </c>
      <c r="E89">
        <v>0.88653400000000004</v>
      </c>
      <c r="F89">
        <v>6.8725800000000004E-2</v>
      </c>
      <c r="G89">
        <v>0.90026700000000004</v>
      </c>
      <c r="H89">
        <v>4.94724E-2</v>
      </c>
      <c r="I89">
        <v>0.88158800000000004</v>
      </c>
      <c r="J89">
        <v>5.0809800000000002E-2</v>
      </c>
      <c r="K89">
        <v>0.90246300000000002</v>
      </c>
      <c r="L89">
        <v>7.5523599999999996E-2</v>
      </c>
      <c r="M89">
        <v>0.85714900000000005</v>
      </c>
      <c r="N89">
        <v>5.8307699999999997E-2</v>
      </c>
      <c r="O89">
        <v>0.84324200000000005</v>
      </c>
      <c r="P89">
        <v>4.6154399999999998E-2</v>
      </c>
      <c r="Q89">
        <v>0.92954899999999996</v>
      </c>
      <c r="R89">
        <v>6.3675999999999996E-2</v>
      </c>
      <c r="S89">
        <v>0.93204299999999995</v>
      </c>
      <c r="T89">
        <v>5.7287600000000001E-2</v>
      </c>
      <c r="U89">
        <v>1.14619</v>
      </c>
      <c r="V89">
        <v>0.102926</v>
      </c>
      <c r="W89">
        <v>0.94610899999999998</v>
      </c>
      <c r="X89">
        <v>5.4771800000000002E-2</v>
      </c>
      <c r="Y89">
        <v>0.95050999999999997</v>
      </c>
      <c r="Z89">
        <v>5.98775E-2</v>
      </c>
      <c r="AA89">
        <v>1.2965100000000001</v>
      </c>
      <c r="AB89">
        <v>5.5713400000000003E-2</v>
      </c>
      <c r="AC89">
        <v>1.30097</v>
      </c>
      <c r="AD89">
        <v>7.2567099999999995E-2</v>
      </c>
      <c r="AE89">
        <v>1.4096200000000001</v>
      </c>
      <c r="AF89">
        <v>0.109723</v>
      </c>
      <c r="AG89">
        <v>1.4089400000000001</v>
      </c>
      <c r="AH89">
        <v>8.5045599999999999E-2</v>
      </c>
      <c r="AI89" s="2">
        <v>1.2470399999999999</v>
      </c>
      <c r="AJ89" s="2">
        <v>9.9494899999999997E-2</v>
      </c>
      <c r="AK89" s="2">
        <v>1.24874</v>
      </c>
      <c r="AL89" s="2">
        <v>6.5724500000000005E-2</v>
      </c>
    </row>
    <row r="90" spans="1:38" x14ac:dyDescent="0.2">
      <c r="A90">
        <v>89</v>
      </c>
      <c r="B90">
        <v>2105</v>
      </c>
      <c r="C90" s="1">
        <f t="shared" si="2"/>
        <v>69.205403610516598</v>
      </c>
      <c r="D90" s="1">
        <f t="shared" si="4"/>
        <v>5.7671232876712333</v>
      </c>
      <c r="E90">
        <v>0.82326999999999995</v>
      </c>
      <c r="F90">
        <v>4.6049800000000002E-2</v>
      </c>
      <c r="G90">
        <v>0.83089000000000002</v>
      </c>
      <c r="H90">
        <v>5.9974600000000003E-2</v>
      </c>
      <c r="I90">
        <v>0.89838399999999996</v>
      </c>
      <c r="J90">
        <v>5.1029499999999998E-2</v>
      </c>
      <c r="K90">
        <v>0.89905500000000005</v>
      </c>
      <c r="L90">
        <v>6.1089400000000002E-2</v>
      </c>
      <c r="M90">
        <v>0.83258799999999999</v>
      </c>
      <c r="N90">
        <v>4.7948400000000002E-2</v>
      </c>
      <c r="O90">
        <v>0.79187300000000005</v>
      </c>
      <c r="P90">
        <v>3.8147E-2</v>
      </c>
      <c r="Q90">
        <v>0.85712699999999997</v>
      </c>
      <c r="R90">
        <v>3.7195800000000001E-2</v>
      </c>
      <c r="S90">
        <v>0.87539</v>
      </c>
      <c r="T90">
        <v>5.0027599999999998E-2</v>
      </c>
      <c r="U90">
        <v>1.0770900000000001</v>
      </c>
      <c r="V90">
        <v>9.7744600000000001E-2</v>
      </c>
      <c r="W90">
        <v>0.88193200000000005</v>
      </c>
      <c r="X90">
        <v>4.6868699999999999E-2</v>
      </c>
      <c r="Y90">
        <v>0.88888800000000001</v>
      </c>
      <c r="Z90">
        <v>3.94522E-2</v>
      </c>
      <c r="AA90">
        <v>1.2531300000000001</v>
      </c>
      <c r="AB90">
        <v>6.9294800000000004E-2</v>
      </c>
      <c r="AC90">
        <v>1.24773</v>
      </c>
      <c r="AD90">
        <v>8.2350499999999993E-2</v>
      </c>
      <c r="AE90">
        <v>1.3978600000000001</v>
      </c>
      <c r="AF90">
        <v>9.6560999999999994E-2</v>
      </c>
      <c r="AG90">
        <v>1.3938900000000001</v>
      </c>
      <c r="AH90">
        <v>0.10909000000000001</v>
      </c>
      <c r="AI90" s="2">
        <v>1.18431</v>
      </c>
      <c r="AJ90" s="2">
        <v>9.0626899999999996E-2</v>
      </c>
      <c r="AK90" s="2">
        <v>1.1862600000000001</v>
      </c>
      <c r="AL90" s="2">
        <v>7.9525200000000004E-2</v>
      </c>
    </row>
    <row r="91" spans="1:38" x14ac:dyDescent="0.2">
      <c r="A91">
        <v>90</v>
      </c>
      <c r="B91">
        <v>2134</v>
      </c>
      <c r="C91" s="1">
        <f t="shared" si="2"/>
        <v>70.158827223203048</v>
      </c>
      <c r="D91" s="1">
        <f t="shared" si="4"/>
        <v>5.8465753424657532</v>
      </c>
      <c r="E91">
        <v>0.84133100000000005</v>
      </c>
      <c r="F91">
        <v>6.4427300000000007E-2</v>
      </c>
      <c r="G91">
        <v>0.83543199999999995</v>
      </c>
      <c r="H91">
        <v>5.68747E-2</v>
      </c>
      <c r="I91">
        <v>0.88935200000000003</v>
      </c>
      <c r="J91">
        <v>9.4248600000000002E-2</v>
      </c>
      <c r="K91">
        <v>0.88000900000000004</v>
      </c>
      <c r="L91">
        <v>6.5636899999999998E-2</v>
      </c>
      <c r="M91">
        <v>0.82060599999999995</v>
      </c>
      <c r="N91">
        <v>7.2733099999999995E-2</v>
      </c>
      <c r="O91">
        <v>0.78447500000000003</v>
      </c>
      <c r="P91">
        <v>5.6778299999999997E-2</v>
      </c>
      <c r="Q91">
        <v>0.86887899999999996</v>
      </c>
      <c r="R91">
        <v>5.67485E-2</v>
      </c>
      <c r="S91">
        <v>0.86113200000000001</v>
      </c>
      <c r="T91">
        <v>3.6211500000000001E-2</v>
      </c>
      <c r="U91">
        <v>1.0501</v>
      </c>
      <c r="V91">
        <v>8.4149699999999994E-2</v>
      </c>
      <c r="W91">
        <v>0.88934000000000002</v>
      </c>
      <c r="X91">
        <v>6.0131999999999998E-2</v>
      </c>
      <c r="Y91">
        <v>0.89434499999999995</v>
      </c>
      <c r="Z91">
        <v>3.9226499999999997E-2</v>
      </c>
      <c r="AA91">
        <v>1.27813</v>
      </c>
      <c r="AB91">
        <v>6.3039600000000001E-2</v>
      </c>
      <c r="AC91">
        <v>1.2800499999999999</v>
      </c>
      <c r="AD91">
        <v>7.5878200000000007E-2</v>
      </c>
      <c r="AE91">
        <v>1.3940300000000001</v>
      </c>
      <c r="AF91">
        <v>0.108626</v>
      </c>
      <c r="AG91">
        <v>1.3941300000000001</v>
      </c>
      <c r="AH91">
        <v>9.4899300000000006E-2</v>
      </c>
      <c r="AI91" s="2">
        <v>1.18075</v>
      </c>
      <c r="AJ91" s="2">
        <v>8.5312499999999999E-2</v>
      </c>
      <c r="AK91" s="2">
        <v>1.1849099999999999</v>
      </c>
      <c r="AL91" s="2">
        <v>8.9594199999999999E-2</v>
      </c>
    </row>
    <row r="92" spans="1:38" x14ac:dyDescent="0.2">
      <c r="A92">
        <v>91</v>
      </c>
      <c r="B92">
        <v>2141</v>
      </c>
      <c r="C92" s="1">
        <f t="shared" si="2"/>
        <v>70.388963957299779</v>
      </c>
      <c r="D92" s="1">
        <f t="shared" si="4"/>
        <v>5.8657534246575347</v>
      </c>
      <c r="E92">
        <v>0.853935</v>
      </c>
      <c r="F92">
        <v>5.7448800000000001E-2</v>
      </c>
      <c r="G92">
        <v>0.84603099999999998</v>
      </c>
      <c r="H92">
        <v>5.1039099999999997E-2</v>
      </c>
      <c r="I92">
        <v>0.91650399999999999</v>
      </c>
      <c r="J92">
        <v>6.3586900000000002E-2</v>
      </c>
      <c r="K92">
        <v>0.90897499999999998</v>
      </c>
      <c r="L92">
        <v>9.2710500000000001E-2</v>
      </c>
      <c r="M92">
        <v>0.79814300000000005</v>
      </c>
      <c r="N92">
        <v>6.5086900000000003E-2</v>
      </c>
      <c r="O92">
        <v>0.79617599999999999</v>
      </c>
      <c r="P92">
        <v>5.3349899999999999E-2</v>
      </c>
      <c r="Q92">
        <v>0.89471000000000001</v>
      </c>
      <c r="R92">
        <v>4.4954099999999997E-2</v>
      </c>
      <c r="S92">
        <v>0.88548400000000005</v>
      </c>
      <c r="T92">
        <v>5.3877599999999998E-2</v>
      </c>
      <c r="U92">
        <v>1.0296099999999999</v>
      </c>
      <c r="V92">
        <v>9.2034500000000005E-2</v>
      </c>
      <c r="W92">
        <v>0.90723200000000004</v>
      </c>
      <c r="X92">
        <v>5.0345500000000001E-2</v>
      </c>
      <c r="Y92">
        <v>0.90348700000000004</v>
      </c>
      <c r="Z92">
        <v>6.1879200000000002E-2</v>
      </c>
      <c r="AA92">
        <v>1.2547699999999999</v>
      </c>
      <c r="AB92">
        <v>7.8208299999999994E-2</v>
      </c>
      <c r="AC92">
        <v>1.2593300000000001</v>
      </c>
      <c r="AD92">
        <v>6.55028E-2</v>
      </c>
      <c r="AE92">
        <v>1.3817299999999999</v>
      </c>
      <c r="AF92">
        <v>9.53045E-2</v>
      </c>
      <c r="AG92">
        <v>1.3870400000000001</v>
      </c>
      <c r="AH92">
        <v>8.2668900000000003E-2</v>
      </c>
      <c r="AI92" s="2">
        <v>1.17946</v>
      </c>
      <c r="AJ92" s="2">
        <v>6.9327600000000003E-2</v>
      </c>
      <c r="AK92" s="2">
        <v>1.1725099999999999</v>
      </c>
      <c r="AL92" s="2">
        <v>7.9614799999999999E-2</v>
      </c>
    </row>
    <row r="93" spans="1:38" x14ac:dyDescent="0.2">
      <c r="A93">
        <v>92</v>
      </c>
      <c r="B93">
        <v>2152</v>
      </c>
      <c r="C93" s="1">
        <f t="shared" si="2"/>
        <v>70.750607396594631</v>
      </c>
      <c r="D93" s="1">
        <f t="shared" si="4"/>
        <v>5.8958904109589039</v>
      </c>
      <c r="E93">
        <v>0.82382900000000003</v>
      </c>
      <c r="F93">
        <v>6.1204500000000002E-2</v>
      </c>
      <c r="G93">
        <v>0.81542899999999996</v>
      </c>
      <c r="H93">
        <v>4.9757900000000001E-2</v>
      </c>
      <c r="I93">
        <v>0.92985899999999999</v>
      </c>
      <c r="J93">
        <v>7.4731300000000001E-2</v>
      </c>
      <c r="K93">
        <v>0.92973700000000004</v>
      </c>
      <c r="L93">
        <v>7.2114399999999995E-2</v>
      </c>
      <c r="M93">
        <v>0.83444300000000005</v>
      </c>
      <c r="N93">
        <v>8.2241800000000004E-2</v>
      </c>
      <c r="O93">
        <v>0.76668800000000004</v>
      </c>
      <c r="P93">
        <v>5.98215E-2</v>
      </c>
      <c r="Q93">
        <v>0.86698600000000003</v>
      </c>
      <c r="R93">
        <v>6.0750499999999999E-2</v>
      </c>
      <c r="S93">
        <v>0.87324999999999997</v>
      </c>
      <c r="T93">
        <v>4.9512100000000003E-2</v>
      </c>
      <c r="U93">
        <v>1.1461300000000001</v>
      </c>
      <c r="V93">
        <v>0.108004</v>
      </c>
      <c r="W93">
        <v>0.860653</v>
      </c>
      <c r="X93">
        <v>5.4476400000000001E-2</v>
      </c>
      <c r="Y93">
        <v>0.86184799999999995</v>
      </c>
      <c r="Z93">
        <v>6.8048999999999998E-2</v>
      </c>
      <c r="AA93">
        <v>1.28043</v>
      </c>
      <c r="AB93">
        <v>7.6079499999999994E-2</v>
      </c>
      <c r="AC93">
        <v>1.2758499999999999</v>
      </c>
      <c r="AD93">
        <v>4.2659299999999997E-2</v>
      </c>
      <c r="AE93">
        <v>1.47305</v>
      </c>
      <c r="AF93">
        <v>0.10046099999999999</v>
      </c>
      <c r="AG93">
        <v>1.4652099999999999</v>
      </c>
      <c r="AH93">
        <v>9.9427000000000001E-2</v>
      </c>
      <c r="AI93" s="2">
        <v>1.1319300000000001</v>
      </c>
      <c r="AJ93" s="2">
        <v>8.3822999999999995E-2</v>
      </c>
      <c r="AK93" s="2">
        <v>1.1340399999999999</v>
      </c>
      <c r="AL93" s="2">
        <v>9.9067199999999994E-2</v>
      </c>
    </row>
    <row r="94" spans="1:38" x14ac:dyDescent="0.2">
      <c r="A94">
        <v>93</v>
      </c>
      <c r="B94">
        <v>2159</v>
      </c>
      <c r="C94" s="1">
        <f t="shared" si="2"/>
        <v>70.980744130691363</v>
      </c>
      <c r="D94" s="1">
        <f t="shared" si="4"/>
        <v>5.9150684931506845</v>
      </c>
      <c r="E94">
        <v>0.87241199999999997</v>
      </c>
      <c r="F94">
        <v>6.3572799999999999E-2</v>
      </c>
      <c r="G94">
        <v>0.890212</v>
      </c>
      <c r="H94">
        <v>6.9093399999999999E-2</v>
      </c>
      <c r="I94">
        <v>0.95179800000000003</v>
      </c>
      <c r="J94">
        <v>7.6846899999999996E-2</v>
      </c>
      <c r="K94">
        <v>0.95214100000000002</v>
      </c>
      <c r="L94">
        <v>9.5277500000000001E-2</v>
      </c>
      <c r="M94">
        <v>0.85393300000000005</v>
      </c>
      <c r="N94">
        <v>6.2751699999999994E-2</v>
      </c>
      <c r="O94">
        <v>0.85363800000000001</v>
      </c>
      <c r="P94">
        <v>6.7840899999999996E-2</v>
      </c>
      <c r="Q94">
        <v>0.93484999999999996</v>
      </c>
      <c r="R94">
        <v>4.6952899999999999E-2</v>
      </c>
      <c r="S94">
        <v>0.94181000000000004</v>
      </c>
      <c r="T94">
        <v>5.9332200000000002E-2</v>
      </c>
      <c r="U94">
        <v>1.13243</v>
      </c>
      <c r="V94">
        <v>7.6537300000000003E-2</v>
      </c>
      <c r="W94">
        <v>0.91785399999999995</v>
      </c>
      <c r="X94">
        <v>5.2434300000000003E-2</v>
      </c>
      <c r="Y94">
        <v>0.919072</v>
      </c>
      <c r="Z94">
        <v>6.6150899999999999E-2</v>
      </c>
      <c r="AA94">
        <v>1.40761</v>
      </c>
      <c r="AB94">
        <v>6.4203800000000005E-2</v>
      </c>
      <c r="AC94">
        <v>1.4078999999999999</v>
      </c>
      <c r="AD94">
        <v>8.1009100000000001E-2</v>
      </c>
      <c r="AE94">
        <v>1.45658</v>
      </c>
      <c r="AF94">
        <v>9.5508700000000002E-2</v>
      </c>
      <c r="AG94">
        <v>1.45607</v>
      </c>
      <c r="AH94">
        <v>9.4571000000000002E-2</v>
      </c>
      <c r="AI94" s="2">
        <v>1.1876100000000001</v>
      </c>
      <c r="AJ94" s="2">
        <v>9.4508700000000001E-2</v>
      </c>
      <c r="AK94" s="2">
        <v>1.18188</v>
      </c>
      <c r="AL94" s="2">
        <v>9.3649999999999997E-2</v>
      </c>
    </row>
    <row r="95" spans="1:38" x14ac:dyDescent="0.2">
      <c r="A95">
        <v>94</v>
      </c>
      <c r="B95">
        <v>2185</v>
      </c>
      <c r="C95" s="1">
        <f t="shared" si="2"/>
        <v>71.835537714479216</v>
      </c>
      <c r="D95" s="1">
        <f t="shared" si="4"/>
        <v>5.9863013698630141</v>
      </c>
      <c r="E95">
        <v>0.87171200000000004</v>
      </c>
      <c r="F95">
        <v>6.6422800000000004E-2</v>
      </c>
      <c r="G95">
        <v>0.88427900000000004</v>
      </c>
      <c r="H95">
        <v>5.2006200000000002E-2</v>
      </c>
      <c r="I95">
        <v>0.92411500000000002</v>
      </c>
      <c r="J95">
        <v>0.10161100000000001</v>
      </c>
      <c r="K95">
        <v>0.91486100000000004</v>
      </c>
      <c r="L95">
        <v>6.2736799999999995E-2</v>
      </c>
      <c r="M95">
        <v>0.87152700000000005</v>
      </c>
      <c r="N95">
        <v>6.7446000000000006E-2</v>
      </c>
      <c r="O95">
        <v>0.85481600000000002</v>
      </c>
      <c r="P95">
        <v>7.3388700000000001E-2</v>
      </c>
      <c r="Q95">
        <v>0.89015500000000003</v>
      </c>
      <c r="R95">
        <v>5.9347299999999999E-2</v>
      </c>
      <c r="S95">
        <v>0.89283400000000002</v>
      </c>
      <c r="T95">
        <v>4.5159199999999997E-2</v>
      </c>
      <c r="U95">
        <v>1.0324899999999999</v>
      </c>
      <c r="V95">
        <v>5.6891499999999998E-2</v>
      </c>
      <c r="W95">
        <v>0.92034800000000005</v>
      </c>
      <c r="X95">
        <v>5.5849799999999998E-2</v>
      </c>
      <c r="Y95">
        <v>0.91965200000000003</v>
      </c>
      <c r="Z95">
        <v>7.6695799999999995E-2</v>
      </c>
      <c r="AA95">
        <v>1.3687</v>
      </c>
      <c r="AB95">
        <v>5.5988000000000003E-2</v>
      </c>
      <c r="AC95">
        <v>1.36408</v>
      </c>
      <c r="AD95">
        <v>7.9267099999999993E-2</v>
      </c>
      <c r="AE95">
        <v>1.4742900000000001</v>
      </c>
      <c r="AF95">
        <v>8.9196899999999996E-2</v>
      </c>
      <c r="AG95">
        <v>1.47404</v>
      </c>
      <c r="AH95">
        <v>9.0515200000000004E-2</v>
      </c>
      <c r="AI95" s="2">
        <v>1.1781200000000001</v>
      </c>
      <c r="AJ95" s="2">
        <v>8.1007899999999994E-2</v>
      </c>
      <c r="AK95" s="2">
        <v>1.1788000000000001</v>
      </c>
      <c r="AL95" s="2">
        <v>8.8153700000000002E-2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ne</dc:creator>
  <cp:lastModifiedBy>Microsoft Office User</cp:lastModifiedBy>
  <dcterms:created xsi:type="dcterms:W3CDTF">2019-11-21T22:01:33Z</dcterms:created>
  <dcterms:modified xsi:type="dcterms:W3CDTF">2020-11-22T16:02:30Z</dcterms:modified>
</cp:coreProperties>
</file>